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Desktop\tribo paper\FINAL PAPER\upload\"/>
    </mc:Choice>
  </mc:AlternateContent>
  <xr:revisionPtr revIDLastSave="0" documentId="13_ncr:1_{E7B12F70-92F4-404B-9491-148F6A76E962}" xr6:coauthVersionLast="47" xr6:coauthVersionMax="47" xr10:uidLastSave="{00000000-0000-0000-0000-000000000000}"/>
  <bookViews>
    <workbookView xWindow="1152" yWindow="1140" windowWidth="17376" windowHeight="11100" xr2:uid="{EA5C0E64-B2FB-4230-9E48-935C785A247B}"/>
  </bookViews>
  <sheets>
    <sheet name="FA_SIMPER (Bray-Curtis)" sheetId="3" r:id="rId1"/>
    <sheet name="CHC_SIMPER (Bray-Curtis)" sheetId="4" r:id="rId2"/>
    <sheet name="FA_Sim. Index_(BrayCurtis)" sheetId="2" r:id="rId3"/>
    <sheet name="CHC_Sim. Index_(BrayCurtis)" sheetId="1" r:id="rId4"/>
    <sheet name="NMDS score (FA)" sheetId="6" r:id="rId5"/>
    <sheet name="NMDS score (CHC)" sheetId="5" r:id="rId6"/>
    <sheet name="Factor analysis" sheetId="7" r:id="rId7"/>
    <sheet name="Correlation matrix data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1" i="3" l="1"/>
  <c r="B22" i="4"/>
</calcChain>
</file>

<file path=xl/sharedStrings.xml><?xml version="1.0" encoding="utf-8"?>
<sst xmlns="http://schemas.openxmlformats.org/spreadsheetml/2006/main" count="290" uniqueCount="85">
  <si>
    <t>Wheat Flour</t>
  </si>
  <si>
    <t>Rice Flour</t>
  </si>
  <si>
    <t>Chickpea Flour</t>
  </si>
  <si>
    <t>Corn Flour</t>
  </si>
  <si>
    <t>Finger Millet Flour</t>
  </si>
  <si>
    <t>Sorghum Flour</t>
  </si>
  <si>
    <t>Pearl Millet Flour</t>
  </si>
  <si>
    <t>Job's Tears Flour</t>
  </si>
  <si>
    <t>Oat Flour</t>
  </si>
  <si>
    <t>Av. dissim</t>
  </si>
  <si>
    <t>Contrib. %</t>
  </si>
  <si>
    <t>Cumulative %</t>
  </si>
  <si>
    <t>Mean Wheat Flour</t>
  </si>
  <si>
    <t>Mean Rice Flour</t>
  </si>
  <si>
    <t>Mean Chickpea Flour</t>
  </si>
  <si>
    <t>Mean Corn Flour</t>
  </si>
  <si>
    <t>Mean Finger Millet Flour</t>
  </si>
  <si>
    <t>Mean Sorghum Flour</t>
  </si>
  <si>
    <t>Mean Pearl Millet Flour</t>
  </si>
  <si>
    <t>Mean Job's Tears Flour</t>
  </si>
  <si>
    <t>Mean Oat Flour</t>
  </si>
  <si>
    <t>Hexadecanoic acid</t>
  </si>
  <si>
    <t>Linoleic acid</t>
  </si>
  <si>
    <t>Oleic acid</t>
  </si>
  <si>
    <t>Elaidic acid</t>
  </si>
  <si>
    <t>Octadecanoic acid</t>
  </si>
  <si>
    <t>Eicosanoic acid</t>
  </si>
  <si>
    <t>11-Eicosenoic acid</t>
  </si>
  <si>
    <t>9-Hexadecenoic acid</t>
  </si>
  <si>
    <t>Docosanoic acid</t>
  </si>
  <si>
    <t>Tetradecanoic acid</t>
  </si>
  <si>
    <t>Tetracosanoic acid</t>
  </si>
  <si>
    <t>Heptadecanoic acid</t>
  </si>
  <si>
    <t>Pentadecanoic acid</t>
  </si>
  <si>
    <t>11,13-Eicosadienoic acid</t>
  </si>
  <si>
    <t>10-Heptadecenoic acid</t>
  </si>
  <si>
    <t>Tricosanoic acid</t>
  </si>
  <si>
    <t>cis-9-Tetradecen-1-ol</t>
  </si>
  <si>
    <t>1-Heptadecene</t>
  </si>
  <si>
    <t>Nonacosane</t>
  </si>
  <si>
    <t>11/13-Methylheptacosane</t>
  </si>
  <si>
    <t>Heptacosane</t>
  </si>
  <si>
    <t>1,8,11-Heptadecatriene, (Z,Z)-</t>
  </si>
  <si>
    <t>1-Hexadecene</t>
  </si>
  <si>
    <t>3-Methylheptacosane</t>
  </si>
  <si>
    <t>2-Methyloctacosane</t>
  </si>
  <si>
    <t>Octacosane</t>
  </si>
  <si>
    <t xml:space="preserve">Hentriacontane </t>
  </si>
  <si>
    <t>3-Methylnonacosane</t>
  </si>
  <si>
    <t>1-Tetradecene</t>
  </si>
  <si>
    <t xml:space="preserve">15-Methylnonacosane </t>
  </si>
  <si>
    <t>Hexacosane</t>
  </si>
  <si>
    <t>Pentacosane</t>
  </si>
  <si>
    <t>11/3-methyl pentacosane</t>
  </si>
  <si>
    <t>Triacontane</t>
  </si>
  <si>
    <t>Tetradecane</t>
  </si>
  <si>
    <t>Name</t>
  </si>
  <si>
    <t>Axis 1</t>
  </si>
  <si>
    <t>Axis 2</t>
  </si>
  <si>
    <t>R square</t>
  </si>
  <si>
    <t>RMSE</t>
  </si>
  <si>
    <t>15-Methylnonacosane</t>
  </si>
  <si>
    <t>Hentriacontane</t>
  </si>
  <si>
    <t>Figure 3d</t>
  </si>
  <si>
    <t>Figure 3e</t>
  </si>
  <si>
    <t xml:space="preserve">Similarity matrix representing the Bray-Curtis Similarity indices (0 and 1 represent lowest and highest similarity respectively) </t>
  </si>
  <si>
    <t>*based on dietary fatty acids present in flours</t>
  </si>
  <si>
    <r>
      <t xml:space="preserve">*based on cuticular hydrocarbons present in the surface wax of </t>
    </r>
    <r>
      <rPr>
        <b/>
        <i/>
        <sz val="22"/>
        <color theme="1"/>
        <rFont val="Times New Roman"/>
        <family val="1"/>
      </rPr>
      <t>T. castaneum</t>
    </r>
    <r>
      <rPr>
        <b/>
        <sz val="22"/>
        <color theme="1"/>
        <rFont val="Times New Roman"/>
        <family val="1"/>
      </rPr>
      <t>, collected from different diet sources</t>
    </r>
  </si>
  <si>
    <t>Fatty acids</t>
  </si>
  <si>
    <t>Results obtained from SIMPER, representing contribution of each fatty acids in determing variance between tested flours</t>
  </si>
  <si>
    <t>Figure 3b</t>
  </si>
  <si>
    <t>Figure 3c</t>
  </si>
  <si>
    <t>Loadings of individual fatty acids indicating their contribution to the NMDS ordination space.</t>
  </si>
  <si>
    <r>
      <t xml:space="preserve">Results obtained from SIMPER, representing contribution of each cuticular compounds in determing variance between </t>
    </r>
    <r>
      <rPr>
        <b/>
        <i/>
        <sz val="10"/>
        <color theme="1"/>
        <rFont val="Times New Roman"/>
        <family val="1"/>
      </rPr>
      <t>T. castaneum</t>
    </r>
    <r>
      <rPr>
        <b/>
        <sz val="10"/>
        <color theme="1"/>
        <rFont val="Times New Roman"/>
        <family val="1"/>
      </rPr>
      <t xml:space="preserve"> populations reared on different flour sources</t>
    </r>
  </si>
  <si>
    <t>Loadings of individual cuticular wax compounds indicating their contribution to the NMDS ordination space.</t>
  </si>
  <si>
    <t>Figure 4a</t>
  </si>
  <si>
    <t>Figure 4b</t>
  </si>
  <si>
    <t>Impact of individual dietary fatty acids (in flour) as environmental variables in canonical factor analysis (CABFAC) for resolving cuticular hydrocarbon composition-based clustering of T. castaneum reared on different flour types.</t>
  </si>
  <si>
    <r>
      <t xml:space="preserve">Pearson’s correlation matrix showing the relationship between the concentration of individual fatty acids in each flour and the concentration of corresponding cuticular hydrocarbon compounds identified in </t>
    </r>
    <r>
      <rPr>
        <b/>
        <i/>
        <sz val="20"/>
        <color theme="1"/>
        <rFont val="Times New Roman"/>
        <family val="1"/>
      </rPr>
      <t>T. castaneum</t>
    </r>
    <r>
      <rPr>
        <b/>
        <sz val="20"/>
        <color theme="1"/>
        <rFont val="Times New Roman"/>
        <family val="1"/>
      </rPr>
      <t xml:space="preserve"> reared on those flours.</t>
    </r>
  </si>
  <si>
    <t>Figure 6a</t>
  </si>
  <si>
    <t>1-Pentadecene</t>
  </si>
  <si>
    <t>Normalized RMSE</t>
  </si>
  <si>
    <t xml:space="preserve">Percentage </t>
  </si>
  <si>
    <t>Figure 5b</t>
  </si>
  <si>
    <r>
      <t xml:space="preserve">Title- Dietary fatty acids as determinants of cuticular wax profiles in </t>
    </r>
    <r>
      <rPr>
        <b/>
        <i/>
        <sz val="12"/>
        <color rgb="FF222222"/>
        <rFont val="Times New Roman"/>
        <family val="1"/>
      </rPr>
      <t>Tribolium castane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22"/>
      <color theme="1"/>
      <name val="Times New Roman"/>
      <family val="1"/>
    </font>
    <font>
      <b/>
      <i/>
      <sz val="2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i/>
      <sz val="20"/>
      <color theme="1"/>
      <name val="Times New Roman"/>
      <family val="1"/>
    </font>
    <font>
      <b/>
      <sz val="24"/>
      <color theme="1"/>
      <name val="Times New Roman"/>
      <family val="1"/>
    </font>
    <font>
      <b/>
      <sz val="12"/>
      <color rgb="FF222222"/>
      <name val="Times New Roman"/>
      <family val="1"/>
    </font>
    <font>
      <b/>
      <i/>
      <sz val="12"/>
      <color rgb="FF22222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/>
    <xf numFmtId="0" fontId="1" fillId="0" borderId="0" xfId="0" applyFont="1"/>
    <xf numFmtId="0" fontId="5" fillId="0" borderId="0" xfId="0" applyFont="1"/>
    <xf numFmtId="0" fontId="6" fillId="0" borderId="0" xfId="0" applyFont="1"/>
    <xf numFmtId="2" fontId="5" fillId="0" borderId="0" xfId="0" applyNumberFormat="1" applyFont="1"/>
    <xf numFmtId="0" fontId="7" fillId="0" borderId="0" xfId="0" applyFont="1"/>
    <xf numFmtId="0" fontId="9" fillId="2" borderId="0" xfId="0" applyFont="1" applyFill="1"/>
    <xf numFmtId="0" fontId="2" fillId="2" borderId="0" xfId="0" applyFont="1" applyFill="1"/>
    <xf numFmtId="0" fontId="3" fillId="2" borderId="0" xfId="0" applyFont="1" applyFill="1"/>
    <xf numFmtId="0" fontId="11" fillId="0" borderId="0" xfId="0" applyFont="1"/>
    <xf numFmtId="0" fontId="10" fillId="2" borderId="0" xfId="0" applyFont="1" applyFill="1"/>
    <xf numFmtId="0" fontId="14" fillId="0" borderId="0" xfId="0" applyFont="1"/>
    <xf numFmtId="0" fontId="13" fillId="3" borderId="0" xfId="0" applyFont="1" applyFill="1"/>
    <xf numFmtId="2" fontId="14" fillId="0" borderId="0" xfId="0" applyNumberFormat="1" applyFont="1"/>
    <xf numFmtId="0" fontId="4" fillId="0" borderId="0" xfId="0" applyFont="1"/>
    <xf numFmtId="0" fontId="16" fillId="2" borderId="0" xfId="0" applyFont="1" applyFill="1"/>
    <xf numFmtId="0" fontId="13" fillId="0" borderId="0" xfId="0" applyFont="1"/>
    <xf numFmtId="0" fontId="11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11" fillId="0" borderId="0" xfId="0" applyFont="1" applyAlignment="1">
      <alignment horizontal="left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DB02D-9F5F-4BB6-A0B1-50F3D4EDCA67}">
  <dimension ref="A1:P21"/>
  <sheetViews>
    <sheetView tabSelected="1" workbookViewId="0">
      <selection activeCell="L21" sqref="L21"/>
    </sheetView>
  </sheetViews>
  <sheetFormatPr defaultRowHeight="14.4" x14ac:dyDescent="0.3"/>
  <cols>
    <col min="1" max="1" width="21.109375" customWidth="1"/>
  </cols>
  <sheetData>
    <row r="1" spans="1:16" ht="16.2" x14ac:dyDescent="0.3">
      <c r="C1" s="19" t="s">
        <v>84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</row>
    <row r="3" spans="1:16" ht="18" x14ac:dyDescent="0.35">
      <c r="A3" s="8" t="s">
        <v>70</v>
      </c>
      <c r="B3" s="18" t="s">
        <v>69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</row>
    <row r="4" spans="1:16" x14ac:dyDescent="0.3">
      <c r="A4" s="4" t="s">
        <v>68</v>
      </c>
      <c r="B4" s="4" t="s">
        <v>9</v>
      </c>
      <c r="C4" s="4" t="s">
        <v>10</v>
      </c>
      <c r="D4" s="4" t="s">
        <v>11</v>
      </c>
      <c r="E4" s="4" t="s">
        <v>12</v>
      </c>
      <c r="F4" s="4" t="s">
        <v>13</v>
      </c>
      <c r="G4" s="4" t="s">
        <v>14</v>
      </c>
      <c r="H4" s="4" t="s">
        <v>15</v>
      </c>
      <c r="I4" s="4" t="s">
        <v>16</v>
      </c>
      <c r="J4" s="4" t="s">
        <v>17</v>
      </c>
      <c r="K4" s="4" t="s">
        <v>18</v>
      </c>
      <c r="L4" s="4" t="s">
        <v>19</v>
      </c>
      <c r="M4" s="4" t="s">
        <v>20</v>
      </c>
    </row>
    <row r="5" spans="1:16" x14ac:dyDescent="0.3">
      <c r="A5" s="4" t="s">
        <v>21</v>
      </c>
      <c r="B5" s="3">
        <v>13.32</v>
      </c>
      <c r="C5" s="3">
        <v>27.91</v>
      </c>
      <c r="D5" s="3">
        <v>27.91</v>
      </c>
      <c r="E5" s="3">
        <v>66</v>
      </c>
      <c r="F5" s="3">
        <v>42.2</v>
      </c>
      <c r="G5" s="3">
        <v>135</v>
      </c>
      <c r="H5" s="3">
        <v>188</v>
      </c>
      <c r="I5" s="3">
        <v>92.2</v>
      </c>
      <c r="J5" s="3">
        <v>124</v>
      </c>
      <c r="K5" s="3">
        <v>207</v>
      </c>
      <c r="L5" s="3">
        <v>98.4</v>
      </c>
      <c r="M5" s="3">
        <v>413</v>
      </c>
    </row>
    <row r="6" spans="1:16" x14ac:dyDescent="0.3">
      <c r="A6" s="4" t="s">
        <v>22</v>
      </c>
      <c r="B6" s="3">
        <v>12.16</v>
      </c>
      <c r="C6" s="3">
        <v>25.48</v>
      </c>
      <c r="D6" s="3">
        <v>53.39</v>
      </c>
      <c r="E6" s="3">
        <v>2.61</v>
      </c>
      <c r="F6" s="3">
        <v>13.1</v>
      </c>
      <c r="G6" s="3">
        <v>178</v>
      </c>
      <c r="H6" s="3">
        <v>170</v>
      </c>
      <c r="I6" s="3">
        <v>39.1</v>
      </c>
      <c r="J6" s="3">
        <v>160</v>
      </c>
      <c r="K6" s="3">
        <v>158</v>
      </c>
      <c r="L6" s="3">
        <v>80</v>
      </c>
      <c r="M6" s="3">
        <v>67.599999999999994</v>
      </c>
    </row>
    <row r="7" spans="1:16" x14ac:dyDescent="0.3">
      <c r="A7" s="4" t="s">
        <v>23</v>
      </c>
      <c r="B7" s="3">
        <v>10.79</v>
      </c>
      <c r="C7" s="3">
        <v>22.61</v>
      </c>
      <c r="D7" s="3">
        <v>76</v>
      </c>
      <c r="E7" s="3">
        <v>1.85</v>
      </c>
      <c r="F7" s="3">
        <v>23.7</v>
      </c>
      <c r="G7" s="3">
        <v>113</v>
      </c>
      <c r="H7" s="3">
        <v>156</v>
      </c>
      <c r="I7" s="3">
        <v>56.6</v>
      </c>
      <c r="J7" s="3">
        <v>184</v>
      </c>
      <c r="K7" s="3">
        <v>134</v>
      </c>
      <c r="L7" s="3">
        <v>37.200000000000003</v>
      </c>
      <c r="M7" s="3">
        <v>102</v>
      </c>
    </row>
    <row r="8" spans="1:16" x14ac:dyDescent="0.3">
      <c r="A8" s="4" t="s">
        <v>24</v>
      </c>
      <c r="B8" s="3">
        <v>6.194</v>
      </c>
      <c r="C8" s="3">
        <v>12.98</v>
      </c>
      <c r="D8" s="3">
        <v>88.98</v>
      </c>
      <c r="E8" s="3">
        <v>9.41</v>
      </c>
      <c r="F8" s="3">
        <v>7.93</v>
      </c>
      <c r="G8" s="3">
        <v>42.8</v>
      </c>
      <c r="H8" s="3">
        <v>43.7</v>
      </c>
      <c r="I8" s="3">
        <v>31.6</v>
      </c>
      <c r="J8" s="3">
        <v>18.399999999999999</v>
      </c>
      <c r="K8" s="3">
        <v>39</v>
      </c>
      <c r="L8" s="3">
        <v>15.6</v>
      </c>
      <c r="M8" s="3">
        <v>239</v>
      </c>
    </row>
    <row r="9" spans="1:16" x14ac:dyDescent="0.3">
      <c r="A9" s="4" t="s">
        <v>25</v>
      </c>
      <c r="B9" s="3">
        <v>2.6520000000000001</v>
      </c>
      <c r="C9" s="3">
        <v>5.5570000000000004</v>
      </c>
      <c r="D9" s="3">
        <v>94.54</v>
      </c>
      <c r="E9" s="3">
        <v>4.1399999999999997</v>
      </c>
      <c r="F9" s="3">
        <v>4.3600000000000003</v>
      </c>
      <c r="G9" s="3">
        <v>24.3</v>
      </c>
      <c r="H9" s="3">
        <v>25.7</v>
      </c>
      <c r="I9" s="3">
        <v>9.5399999999999991</v>
      </c>
      <c r="J9" s="3">
        <v>15.9</v>
      </c>
      <c r="K9" s="3">
        <v>63.4</v>
      </c>
      <c r="L9" s="3">
        <v>9.1999999999999993</v>
      </c>
      <c r="M9" s="3">
        <v>49</v>
      </c>
    </row>
    <row r="10" spans="1:16" x14ac:dyDescent="0.3">
      <c r="A10" s="4" t="s">
        <v>26</v>
      </c>
      <c r="B10" s="3">
        <v>1.5089999999999999</v>
      </c>
      <c r="C10" s="3">
        <v>3.1619999999999999</v>
      </c>
      <c r="D10" s="3">
        <v>97.7</v>
      </c>
      <c r="E10" s="3">
        <v>2.85</v>
      </c>
      <c r="F10" s="3">
        <v>0.80300000000000005</v>
      </c>
      <c r="G10" s="3">
        <v>12.5</v>
      </c>
      <c r="H10" s="3">
        <v>9.86</v>
      </c>
      <c r="I10" s="3">
        <v>3.76</v>
      </c>
      <c r="J10" s="3">
        <v>0.84299999999999997</v>
      </c>
      <c r="K10" s="3">
        <v>12.7</v>
      </c>
      <c r="L10" s="3">
        <v>1.55</v>
      </c>
      <c r="M10" s="3">
        <v>52.1</v>
      </c>
    </row>
    <row r="11" spans="1:16" x14ac:dyDescent="0.3">
      <c r="A11" s="4" t="s">
        <v>27</v>
      </c>
      <c r="B11" s="3">
        <v>0.4012</v>
      </c>
      <c r="C11" s="3">
        <v>0.8407</v>
      </c>
      <c r="D11" s="3">
        <v>98.54</v>
      </c>
      <c r="E11" s="3">
        <v>0.623</v>
      </c>
      <c r="F11" s="3">
        <v>0</v>
      </c>
      <c r="G11" s="3">
        <v>6.29</v>
      </c>
      <c r="H11" s="3">
        <v>2.2599999999999998</v>
      </c>
      <c r="I11" s="3">
        <v>0.27</v>
      </c>
      <c r="J11" s="3">
        <v>0.13700000000000001</v>
      </c>
      <c r="K11" s="3">
        <v>1.1499999999999999</v>
      </c>
      <c r="L11" s="3">
        <v>1.97</v>
      </c>
      <c r="M11" s="3">
        <v>10.199999999999999</v>
      </c>
    </row>
    <row r="12" spans="1:16" x14ac:dyDescent="0.3">
      <c r="A12" s="4" t="s">
        <v>28</v>
      </c>
      <c r="B12" s="3">
        <v>0.17180000000000001</v>
      </c>
      <c r="C12" s="3">
        <v>0.36</v>
      </c>
      <c r="D12" s="3">
        <v>98.9</v>
      </c>
      <c r="E12" s="3">
        <v>0.06</v>
      </c>
      <c r="F12" s="3">
        <v>0</v>
      </c>
      <c r="G12" s="3">
        <v>0.79</v>
      </c>
      <c r="H12" s="3">
        <v>0.60299999999999998</v>
      </c>
      <c r="I12" s="3">
        <v>0.56699999999999995</v>
      </c>
      <c r="J12" s="3">
        <v>0.72299999999999998</v>
      </c>
      <c r="K12" s="3">
        <v>2.52</v>
      </c>
      <c r="L12" s="3">
        <v>7.6700000000000004E-2</v>
      </c>
      <c r="M12" s="3">
        <v>5.01</v>
      </c>
    </row>
    <row r="13" spans="1:16" x14ac:dyDescent="0.3">
      <c r="A13" s="4" t="s">
        <v>29</v>
      </c>
      <c r="B13" s="3">
        <v>0.1575</v>
      </c>
      <c r="C13" s="3">
        <v>0.33</v>
      </c>
      <c r="D13" s="3">
        <v>99.23</v>
      </c>
      <c r="E13" s="3">
        <v>0.35299999999999998</v>
      </c>
      <c r="F13" s="3">
        <v>0.2</v>
      </c>
      <c r="G13" s="3">
        <v>4.07</v>
      </c>
      <c r="H13" s="3">
        <v>1.43</v>
      </c>
      <c r="I13" s="3">
        <v>0.46700000000000003</v>
      </c>
      <c r="J13" s="3">
        <v>8.3299999999999999E-2</v>
      </c>
      <c r="K13" s="3">
        <v>1.56</v>
      </c>
      <c r="L13" s="3">
        <v>0.623</v>
      </c>
      <c r="M13" s="3">
        <v>0.64</v>
      </c>
    </row>
    <row r="14" spans="1:16" x14ac:dyDescent="0.3">
      <c r="A14" s="4" t="s">
        <v>30</v>
      </c>
      <c r="B14" s="3">
        <v>0.1245</v>
      </c>
      <c r="C14" s="3">
        <v>0.26079999999999998</v>
      </c>
      <c r="D14" s="3">
        <v>99.49</v>
      </c>
      <c r="E14" s="3">
        <v>0.23300000000000001</v>
      </c>
      <c r="F14" s="3">
        <v>0.72299999999999998</v>
      </c>
      <c r="G14" s="3">
        <v>2.13</v>
      </c>
      <c r="H14" s="3">
        <v>0.51700000000000002</v>
      </c>
      <c r="I14" s="3">
        <v>0.26</v>
      </c>
      <c r="J14" s="3">
        <v>0</v>
      </c>
      <c r="K14" s="3">
        <v>0.40300000000000002</v>
      </c>
      <c r="L14" s="3">
        <v>1.28</v>
      </c>
      <c r="M14" s="3">
        <v>2.44</v>
      </c>
    </row>
    <row r="15" spans="1:16" x14ac:dyDescent="0.3">
      <c r="A15" s="4" t="s">
        <v>31</v>
      </c>
      <c r="B15" s="3">
        <v>6.5479999999999997E-2</v>
      </c>
      <c r="C15" s="3">
        <v>0.13719999999999999</v>
      </c>
      <c r="D15" s="3">
        <v>99.63</v>
      </c>
      <c r="E15" s="3">
        <v>0.127</v>
      </c>
      <c r="F15" s="3">
        <v>0.52300000000000002</v>
      </c>
      <c r="G15" s="3">
        <v>1.05</v>
      </c>
      <c r="H15" s="3">
        <v>0.69</v>
      </c>
      <c r="I15" s="3">
        <v>0.08</v>
      </c>
      <c r="J15" s="3">
        <v>0</v>
      </c>
      <c r="K15" s="3">
        <v>0.58299999999999996</v>
      </c>
      <c r="L15" s="3">
        <v>0.06</v>
      </c>
      <c r="M15" s="3">
        <v>0</v>
      </c>
    </row>
    <row r="16" spans="1:16" x14ac:dyDescent="0.3">
      <c r="A16" s="4" t="s">
        <v>32</v>
      </c>
      <c r="B16" s="3">
        <v>5.6169999999999998E-2</v>
      </c>
      <c r="C16" s="3">
        <v>0.1177</v>
      </c>
      <c r="D16" s="3">
        <v>99.75</v>
      </c>
      <c r="E16" s="3">
        <v>0.42699999999999999</v>
      </c>
      <c r="F16" s="3">
        <v>0.02</v>
      </c>
      <c r="G16" s="3">
        <v>0.88700000000000001</v>
      </c>
      <c r="H16" s="3">
        <v>0.48699999999999999</v>
      </c>
      <c r="I16" s="3">
        <v>0.59299999999999997</v>
      </c>
      <c r="J16" s="3">
        <v>0.253</v>
      </c>
      <c r="K16" s="3">
        <v>0.59299999999999997</v>
      </c>
      <c r="L16" s="3">
        <v>0.11</v>
      </c>
      <c r="M16" s="3">
        <v>0.71</v>
      </c>
    </row>
    <row r="17" spans="1:13" x14ac:dyDescent="0.3">
      <c r="A17" s="4" t="s">
        <v>33</v>
      </c>
      <c r="B17" s="3">
        <v>4.539E-2</v>
      </c>
      <c r="C17" s="3">
        <v>9.5119999999999996E-2</v>
      </c>
      <c r="D17" s="3">
        <v>99.84</v>
      </c>
      <c r="E17" s="3">
        <v>0.35</v>
      </c>
      <c r="F17" s="3">
        <v>2.3300000000000001E-2</v>
      </c>
      <c r="G17" s="3">
        <v>1.01</v>
      </c>
      <c r="H17" s="3">
        <v>0.05</v>
      </c>
      <c r="I17" s="3">
        <v>0.307</v>
      </c>
      <c r="J17" s="3">
        <v>0</v>
      </c>
      <c r="K17" s="3">
        <v>0.17699999999999999</v>
      </c>
      <c r="L17" s="3">
        <v>0.27300000000000002</v>
      </c>
      <c r="M17" s="3">
        <v>0</v>
      </c>
    </row>
    <row r="18" spans="1:13" x14ac:dyDescent="0.3">
      <c r="A18" s="4" t="s">
        <v>34</v>
      </c>
      <c r="B18" s="3">
        <v>4.3479999999999998E-2</v>
      </c>
      <c r="C18" s="3">
        <v>9.1120000000000007E-2</v>
      </c>
      <c r="D18" s="3">
        <v>99.93</v>
      </c>
      <c r="E18" s="3">
        <v>0</v>
      </c>
      <c r="F18" s="3">
        <v>0</v>
      </c>
      <c r="G18" s="3">
        <v>1.45</v>
      </c>
      <c r="H18" s="3">
        <v>0.32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</row>
    <row r="19" spans="1:13" x14ac:dyDescent="0.3">
      <c r="A19" s="4" t="s">
        <v>35</v>
      </c>
      <c r="B19" s="3">
        <v>1.84E-2</v>
      </c>
      <c r="C19" s="3">
        <v>3.8550000000000001E-2</v>
      </c>
      <c r="D19" s="3">
        <v>99.97</v>
      </c>
      <c r="E19" s="3">
        <v>0</v>
      </c>
      <c r="F19" s="3">
        <v>0</v>
      </c>
      <c r="G19" s="3">
        <v>0.57999999999999996</v>
      </c>
      <c r="H19" s="3">
        <v>0.14000000000000001</v>
      </c>
      <c r="I19" s="3">
        <v>0</v>
      </c>
      <c r="J19" s="3">
        <v>0</v>
      </c>
      <c r="K19" s="3">
        <v>3.6700000000000003E-2</v>
      </c>
      <c r="L19" s="3">
        <v>0</v>
      </c>
      <c r="M19" s="3">
        <v>0</v>
      </c>
    </row>
    <row r="20" spans="1:13" x14ac:dyDescent="0.3">
      <c r="A20" s="4" t="s">
        <v>36</v>
      </c>
      <c r="B20" s="3">
        <v>1.374E-2</v>
      </c>
      <c r="C20" s="3">
        <v>2.8799999999999999E-2</v>
      </c>
      <c r="D20" s="3">
        <v>100</v>
      </c>
      <c r="E20" s="3">
        <v>0</v>
      </c>
      <c r="F20" s="3">
        <v>0</v>
      </c>
      <c r="G20" s="3">
        <v>0.5</v>
      </c>
      <c r="H20" s="3">
        <v>0</v>
      </c>
      <c r="I20" s="3">
        <v>2.3300000000000001E-2</v>
      </c>
      <c r="J20" s="3">
        <v>0</v>
      </c>
      <c r="K20" s="3">
        <v>0</v>
      </c>
      <c r="L20" s="3">
        <v>0</v>
      </c>
      <c r="M20" s="3">
        <v>0</v>
      </c>
    </row>
    <row r="21" spans="1:13" x14ac:dyDescent="0.3">
      <c r="A21" s="3"/>
      <c r="B21" s="4">
        <f>SUM(B5:B20)</f>
        <v>47.722659999999998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</sheetData>
  <mergeCells count="2">
    <mergeCell ref="B3:M3"/>
    <mergeCell ref="C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5D692-B53D-4D00-BA2B-9048B8F1A44B}">
  <dimension ref="A1:M22"/>
  <sheetViews>
    <sheetView workbookViewId="0">
      <selection activeCell="B19" sqref="B19"/>
    </sheetView>
  </sheetViews>
  <sheetFormatPr defaultRowHeight="13.8" x14ac:dyDescent="0.25"/>
  <cols>
    <col min="1" max="1" width="26.21875" style="3" bestFit="1" customWidth="1"/>
    <col min="2" max="2" width="8.88671875" style="3" customWidth="1"/>
    <col min="3" max="12" width="8.88671875" style="3"/>
    <col min="13" max="13" width="52" style="3" customWidth="1"/>
    <col min="14" max="16384" width="8.88671875" style="3"/>
  </cols>
  <sheetData>
    <row r="1" spans="1:13" ht="17.399999999999999" x14ac:dyDescent="0.3">
      <c r="A1" s="7" t="s">
        <v>71</v>
      </c>
      <c r="B1" s="20" t="s">
        <v>73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 x14ac:dyDescent="0.25">
      <c r="A2" s="4" t="s">
        <v>80</v>
      </c>
      <c r="B2" s="3">
        <v>7.9589999999999996</v>
      </c>
      <c r="C2" s="3">
        <v>43</v>
      </c>
      <c r="D2" s="3">
        <v>43</v>
      </c>
      <c r="E2" s="3">
        <v>12.1</v>
      </c>
      <c r="F2" s="3">
        <v>12.8</v>
      </c>
      <c r="G2" s="3">
        <v>14.5</v>
      </c>
      <c r="H2" s="3">
        <v>18.3</v>
      </c>
      <c r="I2" s="3">
        <v>18.3</v>
      </c>
      <c r="J2" s="3">
        <v>15.6</v>
      </c>
      <c r="K2" s="3">
        <v>18.100000000000001</v>
      </c>
      <c r="L2" s="3">
        <v>14.5</v>
      </c>
      <c r="M2" s="3">
        <v>26.8</v>
      </c>
    </row>
    <row r="3" spans="1:13" x14ac:dyDescent="0.25">
      <c r="A3" s="4" t="s">
        <v>37</v>
      </c>
      <c r="B3" s="3">
        <v>3.9089999999999998</v>
      </c>
      <c r="C3" s="3">
        <v>21.12</v>
      </c>
      <c r="D3" s="3">
        <v>64.12</v>
      </c>
      <c r="E3" s="3">
        <v>4.72</v>
      </c>
      <c r="F3" s="3">
        <v>6.16</v>
      </c>
      <c r="G3" s="3">
        <v>4.96</v>
      </c>
      <c r="H3" s="3">
        <v>7.86</v>
      </c>
      <c r="I3" s="3">
        <v>5.66</v>
      </c>
      <c r="J3" s="3">
        <v>7.47</v>
      </c>
      <c r="K3" s="3">
        <v>5.67</v>
      </c>
      <c r="L3" s="3">
        <v>5.72</v>
      </c>
      <c r="M3" s="3">
        <v>9.4</v>
      </c>
    </row>
    <row r="4" spans="1:13" x14ac:dyDescent="0.25">
      <c r="A4" s="4" t="s">
        <v>38</v>
      </c>
      <c r="B4" s="3">
        <v>3.22</v>
      </c>
      <c r="C4" s="3">
        <v>17.399999999999999</v>
      </c>
      <c r="D4" s="3">
        <v>81.52</v>
      </c>
      <c r="E4" s="3">
        <v>3.69</v>
      </c>
      <c r="F4" s="3">
        <v>4.5999999999999996</v>
      </c>
      <c r="G4" s="3">
        <v>3.77</v>
      </c>
      <c r="H4" s="3">
        <v>4.9800000000000004</v>
      </c>
      <c r="I4" s="3">
        <v>3.71</v>
      </c>
      <c r="J4" s="3">
        <v>4.93</v>
      </c>
      <c r="K4" s="3">
        <v>4.92</v>
      </c>
      <c r="L4" s="3">
        <v>2.96</v>
      </c>
      <c r="M4" s="3">
        <v>4.75</v>
      </c>
    </row>
    <row r="5" spans="1:13" x14ac:dyDescent="0.25">
      <c r="A5" s="4" t="s">
        <v>39</v>
      </c>
      <c r="B5" s="3">
        <v>0.78939999999999999</v>
      </c>
      <c r="C5" s="3">
        <v>4.2649999999999997</v>
      </c>
      <c r="D5" s="3">
        <v>85.78</v>
      </c>
      <c r="E5" s="3">
        <v>0.66200000000000003</v>
      </c>
      <c r="F5" s="3">
        <v>1.24</v>
      </c>
      <c r="G5" s="3">
        <v>0.83699999999999997</v>
      </c>
      <c r="H5" s="3">
        <v>0.63300000000000001</v>
      </c>
      <c r="I5" s="3">
        <v>0.73</v>
      </c>
      <c r="J5" s="3">
        <v>0.57699999999999996</v>
      </c>
      <c r="K5" s="3">
        <v>0.30599999999999999</v>
      </c>
      <c r="L5" s="3">
        <v>0.40200000000000002</v>
      </c>
      <c r="M5" s="3">
        <v>1.4</v>
      </c>
    </row>
    <row r="6" spans="1:13" x14ac:dyDescent="0.25">
      <c r="A6" s="4" t="s">
        <v>40</v>
      </c>
      <c r="B6" s="3">
        <v>0.47310000000000002</v>
      </c>
      <c r="C6" s="3">
        <v>2.556</v>
      </c>
      <c r="D6" s="3">
        <v>88.34</v>
      </c>
      <c r="E6" s="3">
        <v>0.313</v>
      </c>
      <c r="F6" s="3">
        <v>0.74</v>
      </c>
      <c r="G6" s="3">
        <v>0.42</v>
      </c>
      <c r="H6" s="3">
        <v>0.379</v>
      </c>
      <c r="I6" s="3">
        <v>0.498</v>
      </c>
      <c r="J6" s="3">
        <v>0.41699999999999998</v>
      </c>
      <c r="K6" s="3">
        <v>0.59799999999999998</v>
      </c>
      <c r="L6" s="3">
        <v>0.38</v>
      </c>
      <c r="M6" s="3">
        <v>0.77100000000000002</v>
      </c>
    </row>
    <row r="7" spans="1:13" x14ac:dyDescent="0.25">
      <c r="A7" s="4" t="s">
        <v>41</v>
      </c>
      <c r="B7" s="3">
        <v>0.32519999999999999</v>
      </c>
      <c r="C7" s="3">
        <v>1.7569999999999999</v>
      </c>
      <c r="D7" s="3">
        <v>90.1</v>
      </c>
      <c r="E7" s="3">
        <v>0.223</v>
      </c>
      <c r="F7" s="3">
        <v>0.28399999999999997</v>
      </c>
      <c r="G7" s="3">
        <v>0.20899999999999999</v>
      </c>
      <c r="H7" s="3">
        <v>0.19500000000000001</v>
      </c>
      <c r="I7" s="3">
        <v>0.154</v>
      </c>
      <c r="J7" s="3">
        <v>0.10100000000000001</v>
      </c>
      <c r="K7" s="3">
        <v>0.124</v>
      </c>
      <c r="L7" s="3">
        <v>9.4799999999999995E-2</v>
      </c>
      <c r="M7" s="3">
        <v>0.746</v>
      </c>
    </row>
    <row r="8" spans="1:13" x14ac:dyDescent="0.25">
      <c r="A8" s="4" t="s">
        <v>42</v>
      </c>
      <c r="B8" s="3">
        <v>0.32200000000000001</v>
      </c>
      <c r="C8" s="3">
        <v>1.74</v>
      </c>
      <c r="D8" s="3">
        <v>91.84</v>
      </c>
      <c r="E8" s="3">
        <v>0.19700000000000001</v>
      </c>
      <c r="F8" s="3">
        <v>0.251</v>
      </c>
      <c r="G8" s="3">
        <v>0.27700000000000002</v>
      </c>
      <c r="H8" s="3">
        <v>0.32900000000000001</v>
      </c>
      <c r="I8" s="3">
        <v>0.23300000000000001</v>
      </c>
      <c r="J8" s="3">
        <v>0.30499999999999999</v>
      </c>
      <c r="K8" s="3">
        <v>0.3</v>
      </c>
      <c r="L8" s="3">
        <v>0.29199999999999998</v>
      </c>
      <c r="M8" s="3">
        <v>0.42199999999999999</v>
      </c>
    </row>
    <row r="9" spans="1:13" x14ac:dyDescent="0.25">
      <c r="A9" s="4" t="s">
        <v>43</v>
      </c>
      <c r="B9" s="3">
        <v>0.31219999999999998</v>
      </c>
      <c r="C9" s="3">
        <v>1.6870000000000001</v>
      </c>
      <c r="D9" s="3">
        <v>93.52</v>
      </c>
      <c r="E9" s="3">
        <v>0.441</v>
      </c>
      <c r="F9" s="3">
        <v>0.51100000000000001</v>
      </c>
      <c r="G9" s="3">
        <v>0.61699999999999999</v>
      </c>
      <c r="H9" s="3">
        <v>0.67600000000000005</v>
      </c>
      <c r="I9" s="3">
        <v>0.61599999999999999</v>
      </c>
      <c r="J9" s="3">
        <v>0.628</v>
      </c>
      <c r="K9" s="3">
        <v>0.54100000000000004</v>
      </c>
      <c r="L9" s="3">
        <v>0.69599999999999995</v>
      </c>
      <c r="M9" s="3">
        <v>0.65300000000000002</v>
      </c>
    </row>
    <row r="10" spans="1:13" x14ac:dyDescent="0.25">
      <c r="A10" s="4" t="s">
        <v>44</v>
      </c>
      <c r="B10" s="3">
        <v>0.29980000000000001</v>
      </c>
      <c r="C10" s="3">
        <v>1.62</v>
      </c>
      <c r="D10" s="3">
        <v>95.14</v>
      </c>
      <c r="E10" s="3">
        <v>0.14499999999999999</v>
      </c>
      <c r="F10" s="3">
        <v>0.41699999999999998</v>
      </c>
      <c r="G10" s="3">
        <v>0.218</v>
      </c>
      <c r="H10" s="3">
        <v>0.14899999999999999</v>
      </c>
      <c r="I10" s="3">
        <v>9.6000000000000002E-2</v>
      </c>
      <c r="J10" s="3">
        <v>0.17599999999999999</v>
      </c>
      <c r="K10" s="3">
        <v>0.112</v>
      </c>
      <c r="L10" s="3">
        <v>0.151</v>
      </c>
      <c r="M10" s="3">
        <v>0.45400000000000001</v>
      </c>
    </row>
    <row r="11" spans="1:13" x14ac:dyDescent="0.25">
      <c r="A11" s="4" t="s">
        <v>45</v>
      </c>
      <c r="B11" s="3">
        <v>0.25109999999999999</v>
      </c>
      <c r="C11" s="3">
        <v>1.357</v>
      </c>
      <c r="D11" s="3">
        <v>96.5</v>
      </c>
      <c r="E11" s="3">
        <v>0.49099999999999999</v>
      </c>
      <c r="F11" s="3">
        <v>6.54E-2</v>
      </c>
      <c r="G11" s="3">
        <v>2.2800000000000001E-2</v>
      </c>
      <c r="H11" s="3">
        <v>4.2999999999999997E-2</v>
      </c>
      <c r="I11" s="3">
        <v>2.6499999999999999E-2</v>
      </c>
      <c r="J11" s="3">
        <v>4.1700000000000001E-2</v>
      </c>
      <c r="K11" s="3">
        <v>7.2700000000000001E-2</v>
      </c>
      <c r="L11" s="3">
        <v>3.3099999999999997E-2</v>
      </c>
      <c r="M11" s="3">
        <v>7.6100000000000001E-2</v>
      </c>
    </row>
    <row r="12" spans="1:13" x14ac:dyDescent="0.25">
      <c r="A12" s="4" t="s">
        <v>46</v>
      </c>
      <c r="B12" s="3">
        <v>0.13730000000000001</v>
      </c>
      <c r="C12" s="3">
        <v>0.74160000000000004</v>
      </c>
      <c r="D12" s="3">
        <v>97.24</v>
      </c>
      <c r="E12" s="3">
        <v>0.113</v>
      </c>
      <c r="F12" s="3">
        <v>0.193</v>
      </c>
      <c r="G12" s="3">
        <v>0.106</v>
      </c>
      <c r="H12" s="3">
        <v>9.9599999999999994E-2</v>
      </c>
      <c r="I12" s="3">
        <v>8.7800000000000003E-2</v>
      </c>
      <c r="J12" s="3">
        <v>6.8000000000000005E-2</v>
      </c>
      <c r="K12" s="3">
        <v>9.0200000000000002E-2</v>
      </c>
      <c r="L12" s="3">
        <v>6.1400000000000003E-2</v>
      </c>
      <c r="M12" s="3">
        <v>0.26400000000000001</v>
      </c>
    </row>
    <row r="13" spans="1:13" x14ac:dyDescent="0.25">
      <c r="A13" s="4" t="s">
        <v>47</v>
      </c>
      <c r="B13" s="3">
        <v>0.1318</v>
      </c>
      <c r="C13" s="3">
        <v>0.71230000000000004</v>
      </c>
      <c r="D13" s="3">
        <v>97.95</v>
      </c>
      <c r="E13" s="3">
        <v>0.20100000000000001</v>
      </c>
      <c r="F13" s="3">
        <v>0.10100000000000001</v>
      </c>
      <c r="G13" s="3">
        <v>4.65E-2</v>
      </c>
      <c r="H13" s="3">
        <v>4.3099999999999999E-2</v>
      </c>
      <c r="I13" s="3">
        <v>0.10100000000000001</v>
      </c>
      <c r="J13" s="3">
        <v>6.5100000000000005E-2</v>
      </c>
      <c r="K13" s="3">
        <v>7.3200000000000001E-2</v>
      </c>
      <c r="L13" s="3">
        <v>3.7900000000000003E-2</v>
      </c>
      <c r="M13" s="3">
        <v>6.2600000000000003E-2</v>
      </c>
    </row>
    <row r="14" spans="1:13" x14ac:dyDescent="0.25">
      <c r="A14" s="4" t="s">
        <v>48</v>
      </c>
      <c r="B14" s="3">
        <v>0.12590000000000001</v>
      </c>
      <c r="C14" s="3">
        <v>0.68030000000000002</v>
      </c>
      <c r="D14" s="3">
        <v>98.63</v>
      </c>
      <c r="E14" s="3">
        <v>0.151</v>
      </c>
      <c r="F14" s="3">
        <v>0</v>
      </c>
      <c r="G14" s="3">
        <v>4.82E-2</v>
      </c>
      <c r="H14" s="3">
        <v>6.5500000000000003E-2</v>
      </c>
      <c r="I14" s="3">
        <v>8.0799999999999997E-2</v>
      </c>
      <c r="J14" s="3">
        <v>0.11</v>
      </c>
      <c r="K14" s="3">
        <v>0.109</v>
      </c>
      <c r="L14" s="3">
        <v>8.6400000000000005E-2</v>
      </c>
      <c r="M14" s="3">
        <v>9.2600000000000002E-2</v>
      </c>
    </row>
    <row r="15" spans="1:13" x14ac:dyDescent="0.25">
      <c r="A15" s="4" t="s">
        <v>49</v>
      </c>
      <c r="B15" s="3">
        <v>7.757E-2</v>
      </c>
      <c r="C15" s="3">
        <v>0.41909999999999997</v>
      </c>
      <c r="D15" s="3">
        <v>99.05</v>
      </c>
      <c r="E15" s="3">
        <v>7.9000000000000001E-2</v>
      </c>
      <c r="F15" s="3">
        <v>8.9899999999999994E-2</v>
      </c>
      <c r="G15" s="3">
        <v>9.2799999999999994E-2</v>
      </c>
      <c r="H15" s="3">
        <v>0.109</v>
      </c>
      <c r="I15" s="3">
        <v>8.8499999999999995E-2</v>
      </c>
      <c r="J15" s="3">
        <v>0.108</v>
      </c>
      <c r="K15" s="3">
        <v>8.3400000000000002E-2</v>
      </c>
      <c r="L15" s="3">
        <v>6.5299999999999997E-2</v>
      </c>
      <c r="M15" s="3">
        <v>8.8999999999999996E-2</v>
      </c>
    </row>
    <row r="16" spans="1:13" x14ac:dyDescent="0.25">
      <c r="A16" s="4" t="s">
        <v>50</v>
      </c>
      <c r="B16" s="3">
        <v>6.0589999999999998E-2</v>
      </c>
      <c r="C16" s="3">
        <v>0.32740000000000002</v>
      </c>
      <c r="D16" s="3">
        <v>99.38</v>
      </c>
      <c r="E16" s="3">
        <v>3.5900000000000001E-2</v>
      </c>
      <c r="F16" s="3">
        <v>9.3399999999999997E-2</v>
      </c>
      <c r="G16" s="3">
        <v>3.7199999999999997E-2</v>
      </c>
      <c r="H16" s="3">
        <v>2.4E-2</v>
      </c>
      <c r="I16" s="3">
        <v>2.3699999999999999E-2</v>
      </c>
      <c r="J16" s="3">
        <v>3.8600000000000002E-2</v>
      </c>
      <c r="K16" s="3">
        <v>3.2399999999999998E-2</v>
      </c>
      <c r="L16" s="3">
        <v>2.1499999999999998E-2</v>
      </c>
      <c r="M16" s="3">
        <v>4.02E-2</v>
      </c>
    </row>
    <row r="17" spans="1:13" x14ac:dyDescent="0.25">
      <c r="A17" s="4" t="s">
        <v>51</v>
      </c>
      <c r="B17" s="3">
        <v>4.095E-2</v>
      </c>
      <c r="C17" s="3">
        <v>0.22120000000000001</v>
      </c>
      <c r="D17" s="3">
        <v>99.6</v>
      </c>
      <c r="E17" s="3">
        <v>7.3999999999999996E-2</v>
      </c>
      <c r="F17" s="3">
        <v>1.04E-2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2.5000000000000001E-2</v>
      </c>
    </row>
    <row r="18" spans="1:13" x14ac:dyDescent="0.25">
      <c r="A18" s="4" t="s">
        <v>52</v>
      </c>
      <c r="B18" s="3">
        <v>3.6310000000000002E-2</v>
      </c>
      <c r="C18" s="3">
        <v>0.19620000000000001</v>
      </c>
      <c r="D18" s="3">
        <v>99.8</v>
      </c>
      <c r="E18" s="3">
        <v>6.4699999999999994E-2</v>
      </c>
      <c r="F18" s="3">
        <v>8.5900000000000004E-3</v>
      </c>
      <c r="G18" s="3">
        <v>5.4000000000000003E-3</v>
      </c>
      <c r="H18" s="3">
        <v>5.5500000000000002E-3</v>
      </c>
      <c r="I18" s="3">
        <v>4.5500000000000002E-3</v>
      </c>
      <c r="J18" s="3">
        <v>0</v>
      </c>
      <c r="K18" s="3">
        <v>4.7400000000000003E-3</v>
      </c>
      <c r="L18" s="3">
        <v>0</v>
      </c>
      <c r="M18" s="3">
        <v>9.9500000000000005E-3</v>
      </c>
    </row>
    <row r="19" spans="1:13" x14ac:dyDescent="0.25">
      <c r="A19" s="4" t="s">
        <v>53</v>
      </c>
      <c r="B19" s="3">
        <v>1.9869999999999999E-2</v>
      </c>
      <c r="C19" s="3">
        <v>0.10730000000000001</v>
      </c>
      <c r="D19" s="3">
        <v>99.9</v>
      </c>
      <c r="E19" s="3">
        <v>1.44E-2</v>
      </c>
      <c r="F19" s="3">
        <v>1.84E-2</v>
      </c>
      <c r="G19" s="3">
        <v>3.0599999999999998E-3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2.7300000000000001E-2</v>
      </c>
    </row>
    <row r="20" spans="1:13" x14ac:dyDescent="0.25">
      <c r="A20" s="4" t="s">
        <v>54</v>
      </c>
      <c r="B20" s="3">
        <v>1.436E-2</v>
      </c>
      <c r="C20" s="3">
        <v>7.7590000000000006E-2</v>
      </c>
      <c r="D20" s="3">
        <v>99.98</v>
      </c>
      <c r="E20" s="3">
        <v>3.5499999999999997E-2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</row>
    <row r="21" spans="1:13" x14ac:dyDescent="0.25">
      <c r="A21" s="4" t="s">
        <v>55</v>
      </c>
      <c r="B21" s="3">
        <v>3.2599999999999999E-3</v>
      </c>
      <c r="C21" s="3">
        <v>1.7610000000000001E-2</v>
      </c>
      <c r="D21" s="3">
        <v>100</v>
      </c>
      <c r="E21" s="3">
        <v>0</v>
      </c>
      <c r="F21" s="3">
        <v>0</v>
      </c>
      <c r="G21" s="3">
        <v>3.1199999999999999E-3</v>
      </c>
      <c r="H21" s="3">
        <v>0</v>
      </c>
      <c r="I21" s="3">
        <v>0</v>
      </c>
      <c r="J21" s="3">
        <v>0</v>
      </c>
      <c r="K21" s="3">
        <v>6.2899999999999996E-3</v>
      </c>
      <c r="L21" s="3">
        <v>0</v>
      </c>
      <c r="M21" s="3">
        <v>0</v>
      </c>
    </row>
    <row r="22" spans="1:13" x14ac:dyDescent="0.25">
      <c r="B22" s="4">
        <f>SUM(B2:B21)</f>
        <v>18.508710000000004</v>
      </c>
    </row>
  </sheetData>
  <mergeCells count="1">
    <mergeCell ref="B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7A01B-002F-4A2E-B0CA-1F4C8D4E899C}">
  <dimension ref="A1:AB33"/>
  <sheetViews>
    <sheetView zoomScale="64" workbookViewId="0">
      <selection activeCell="Q41" sqref="Q41"/>
    </sheetView>
  </sheetViews>
  <sheetFormatPr defaultRowHeight="14.4" x14ac:dyDescent="0.3"/>
  <cols>
    <col min="1" max="1" width="17.109375" bestFit="1" customWidth="1"/>
  </cols>
  <sheetData>
    <row r="1" spans="1:28" ht="25.8" x14ac:dyDescent="0.5">
      <c r="A1" s="9" t="s">
        <v>63</v>
      </c>
      <c r="B1" s="21" t="s">
        <v>65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</row>
    <row r="2" spans="1:28" x14ac:dyDescent="0.3">
      <c r="A2" s="4"/>
      <c r="B2" s="4" t="s">
        <v>0</v>
      </c>
      <c r="C2" s="4" t="s">
        <v>0</v>
      </c>
      <c r="D2" s="4" t="s">
        <v>0</v>
      </c>
      <c r="E2" s="4" t="s">
        <v>1</v>
      </c>
      <c r="F2" s="4" t="s">
        <v>1</v>
      </c>
      <c r="G2" s="4" t="s">
        <v>1</v>
      </c>
      <c r="H2" s="4" t="s">
        <v>2</v>
      </c>
      <c r="I2" s="4" t="s">
        <v>2</v>
      </c>
      <c r="J2" s="4" t="s">
        <v>2</v>
      </c>
      <c r="K2" s="4" t="s">
        <v>3</v>
      </c>
      <c r="L2" s="4" t="s">
        <v>3</v>
      </c>
      <c r="M2" s="4" t="s">
        <v>3</v>
      </c>
      <c r="N2" s="4" t="s">
        <v>4</v>
      </c>
      <c r="O2" s="4" t="s">
        <v>4</v>
      </c>
      <c r="P2" s="4" t="s">
        <v>4</v>
      </c>
      <c r="Q2" s="4" t="s">
        <v>5</v>
      </c>
      <c r="R2" s="4" t="s">
        <v>5</v>
      </c>
      <c r="S2" s="4" t="s">
        <v>5</v>
      </c>
      <c r="T2" s="4" t="s">
        <v>6</v>
      </c>
      <c r="U2" s="4" t="s">
        <v>6</v>
      </c>
      <c r="V2" s="4" t="s">
        <v>6</v>
      </c>
      <c r="W2" s="4" t="s">
        <v>7</v>
      </c>
      <c r="X2" s="4" t="s">
        <v>7</v>
      </c>
      <c r="Y2" s="4" t="s">
        <v>7</v>
      </c>
      <c r="Z2" s="4" t="s">
        <v>8</v>
      </c>
      <c r="AA2" s="4" t="s">
        <v>8</v>
      </c>
      <c r="AB2" s="4" t="s">
        <v>8</v>
      </c>
    </row>
    <row r="3" spans="1:28" x14ac:dyDescent="0.3">
      <c r="A3" s="4" t="s">
        <v>0</v>
      </c>
      <c r="B3" s="5">
        <v>1</v>
      </c>
      <c r="C3" s="5">
        <v>0.90061621000000003</v>
      </c>
      <c r="D3" s="5">
        <v>0.91670149999999995</v>
      </c>
      <c r="E3" s="5">
        <v>0.65048759</v>
      </c>
      <c r="F3" s="5">
        <v>0.70211230000000002</v>
      </c>
      <c r="G3" s="5">
        <v>0.61056896000000005</v>
      </c>
      <c r="H3" s="5">
        <v>0.30758738000000002</v>
      </c>
      <c r="I3" s="5">
        <v>0.28472671999999999</v>
      </c>
      <c r="J3" s="5">
        <v>0.28952013999999998</v>
      </c>
      <c r="K3" s="5">
        <v>0.27567342</v>
      </c>
      <c r="L3" s="5">
        <v>0.27144774999999999</v>
      </c>
      <c r="M3" s="5">
        <v>0.23674534</v>
      </c>
      <c r="N3" s="5">
        <v>0.56618829999999998</v>
      </c>
      <c r="O3" s="5">
        <v>0.52267025</v>
      </c>
      <c r="P3" s="5">
        <v>0.55458286000000001</v>
      </c>
      <c r="Q3" s="5">
        <v>0.30134893000000001</v>
      </c>
      <c r="R3" s="5">
        <v>0.32154029000000001</v>
      </c>
      <c r="S3" s="5">
        <v>0.23203229</v>
      </c>
      <c r="T3" s="5">
        <v>0.30459486000000002</v>
      </c>
      <c r="U3" s="5">
        <v>0.17276347</v>
      </c>
      <c r="V3" s="5">
        <v>0.35666720000000002</v>
      </c>
      <c r="W3" s="5">
        <v>0.58403276999999998</v>
      </c>
      <c r="X3" s="5">
        <v>0.48087699</v>
      </c>
      <c r="Y3" s="5">
        <v>0.50365853999999999</v>
      </c>
      <c r="Z3" s="5">
        <v>0.17910358000000001</v>
      </c>
      <c r="AA3" s="5">
        <v>0.17682031000000001</v>
      </c>
      <c r="AB3" s="5">
        <v>0.16606017000000001</v>
      </c>
    </row>
    <row r="4" spans="1:28" x14ac:dyDescent="0.3">
      <c r="A4" s="4" t="s">
        <v>0</v>
      </c>
      <c r="B4" s="5">
        <v>0.90061621000000003</v>
      </c>
      <c r="C4" s="5">
        <v>1</v>
      </c>
      <c r="D4" s="5">
        <v>0.82739912000000004</v>
      </c>
      <c r="E4" s="5">
        <v>0.60510660999999999</v>
      </c>
      <c r="F4" s="5">
        <v>0.65881270000000003</v>
      </c>
      <c r="G4" s="5">
        <v>0.56635731</v>
      </c>
      <c r="H4" s="5">
        <v>0.33447991999999999</v>
      </c>
      <c r="I4" s="5">
        <v>0.30998662999999999</v>
      </c>
      <c r="J4" s="5">
        <v>0.31512718000000001</v>
      </c>
      <c r="K4" s="5">
        <v>0.30139823999999998</v>
      </c>
      <c r="L4" s="5">
        <v>0.29597240000000002</v>
      </c>
      <c r="M4" s="5">
        <v>0.25863639999999999</v>
      </c>
      <c r="N4" s="5">
        <v>0.62245121000000003</v>
      </c>
      <c r="O4" s="5">
        <v>0.56523097</v>
      </c>
      <c r="P4" s="5">
        <v>0.59884594999999996</v>
      </c>
      <c r="Q4" s="5">
        <v>0.34197924000000002</v>
      </c>
      <c r="R4" s="5">
        <v>0.35702915000000002</v>
      </c>
      <c r="S4" s="5">
        <v>0.26557828999999999</v>
      </c>
      <c r="T4" s="5">
        <v>0.33413929999999997</v>
      </c>
      <c r="U4" s="5">
        <v>0.18932897000000001</v>
      </c>
      <c r="V4" s="5">
        <v>0.38717584999999999</v>
      </c>
      <c r="W4" s="5">
        <v>0.64269677999999997</v>
      </c>
      <c r="X4" s="5">
        <v>0.5280437</v>
      </c>
      <c r="Y4" s="5">
        <v>0.56054482999999999</v>
      </c>
      <c r="Z4" s="5">
        <v>0.19657891</v>
      </c>
      <c r="AA4" s="5">
        <v>0.19409604</v>
      </c>
      <c r="AB4" s="5">
        <v>0.18238728000000001</v>
      </c>
    </row>
    <row r="5" spans="1:28" x14ac:dyDescent="0.3">
      <c r="A5" s="4" t="s">
        <v>0</v>
      </c>
      <c r="B5" s="5">
        <v>0.91670149999999995</v>
      </c>
      <c r="C5" s="5">
        <v>0.82739912000000004</v>
      </c>
      <c r="D5" s="5">
        <v>1</v>
      </c>
      <c r="E5" s="5">
        <v>0.68516860999999996</v>
      </c>
      <c r="F5" s="5">
        <v>0.73073370999999998</v>
      </c>
      <c r="G5" s="5">
        <v>0.65133333000000004</v>
      </c>
      <c r="H5" s="5">
        <v>0.26943528999999999</v>
      </c>
      <c r="I5" s="5">
        <v>0.24899300999999999</v>
      </c>
      <c r="J5" s="5">
        <v>0.25327368</v>
      </c>
      <c r="K5" s="5">
        <v>0.24064087000000001</v>
      </c>
      <c r="L5" s="5">
        <v>0.23715306</v>
      </c>
      <c r="M5" s="5">
        <v>0.20625855000000001</v>
      </c>
      <c r="N5" s="5">
        <v>0.50179620999999996</v>
      </c>
      <c r="O5" s="5">
        <v>0.46299383999999999</v>
      </c>
      <c r="P5" s="5">
        <v>0.49268543999999997</v>
      </c>
      <c r="Q5" s="5">
        <v>0.26005021</v>
      </c>
      <c r="R5" s="5">
        <v>0.28207819000000001</v>
      </c>
      <c r="S5" s="5">
        <v>0.19954264999999999</v>
      </c>
      <c r="T5" s="5">
        <v>0.26498708999999998</v>
      </c>
      <c r="U5" s="5">
        <v>0.1498708</v>
      </c>
      <c r="V5" s="5">
        <v>0.31356915000000002</v>
      </c>
      <c r="W5" s="5">
        <v>0.51942582000000004</v>
      </c>
      <c r="X5" s="5">
        <v>0.42549831999999999</v>
      </c>
      <c r="Y5" s="5">
        <v>0.44498747999999999</v>
      </c>
      <c r="Z5" s="5">
        <v>0.15516141999999999</v>
      </c>
      <c r="AA5" s="5">
        <v>0.15317781</v>
      </c>
      <c r="AB5" s="5">
        <v>0.14374344</v>
      </c>
    </row>
    <row r="6" spans="1:28" x14ac:dyDescent="0.3">
      <c r="A6" s="4" t="s">
        <v>1</v>
      </c>
      <c r="B6" s="5">
        <v>0.65048759</v>
      </c>
      <c r="C6" s="5">
        <v>0.60510660999999999</v>
      </c>
      <c r="D6" s="5">
        <v>0.68516860999999996</v>
      </c>
      <c r="E6" s="5">
        <v>1</v>
      </c>
      <c r="F6" s="5">
        <v>0.86720215</v>
      </c>
      <c r="G6" s="5">
        <v>0.88767560000000001</v>
      </c>
      <c r="H6" s="5">
        <v>0.30781819999999999</v>
      </c>
      <c r="I6" s="5">
        <v>0.28494327000000003</v>
      </c>
      <c r="J6" s="5">
        <v>0.28973971999999998</v>
      </c>
      <c r="K6" s="5">
        <v>0.27613381999999997</v>
      </c>
      <c r="L6" s="5">
        <v>0.27195800999999997</v>
      </c>
      <c r="M6" s="5">
        <v>0.23735291</v>
      </c>
      <c r="N6" s="5">
        <v>0.57479250999999998</v>
      </c>
      <c r="O6" s="5">
        <v>0.52208155999999994</v>
      </c>
      <c r="P6" s="5">
        <v>0.5533323</v>
      </c>
      <c r="Q6" s="5">
        <v>0.31381608</v>
      </c>
      <c r="R6" s="5">
        <v>0.33147155</v>
      </c>
      <c r="S6" s="5">
        <v>0.25059363000000001</v>
      </c>
      <c r="T6" s="5">
        <v>0.30523568000000001</v>
      </c>
      <c r="U6" s="5">
        <v>0.17278858</v>
      </c>
      <c r="V6" s="5">
        <v>0.35629359999999999</v>
      </c>
      <c r="W6" s="5">
        <v>0.60247030000000001</v>
      </c>
      <c r="X6" s="5">
        <v>0.48947511999999999</v>
      </c>
      <c r="Y6" s="5">
        <v>0.52107524000000005</v>
      </c>
      <c r="Z6" s="5">
        <v>0.17922908000000001</v>
      </c>
      <c r="AA6" s="5">
        <v>0.17694439000000001</v>
      </c>
      <c r="AB6" s="5">
        <v>0.16617749000000001</v>
      </c>
    </row>
    <row r="7" spans="1:28" x14ac:dyDescent="0.3">
      <c r="A7" s="4" t="s">
        <v>1</v>
      </c>
      <c r="B7" s="5">
        <v>0.70211230000000002</v>
      </c>
      <c r="C7" s="5">
        <v>0.65881270000000003</v>
      </c>
      <c r="D7" s="5">
        <v>0.73073370999999998</v>
      </c>
      <c r="E7" s="5">
        <v>0.86720215</v>
      </c>
      <c r="F7" s="5">
        <v>1</v>
      </c>
      <c r="G7" s="5">
        <v>0.76413112000000005</v>
      </c>
      <c r="H7" s="5">
        <v>0.38320330000000002</v>
      </c>
      <c r="I7" s="5">
        <v>0.35590451000000001</v>
      </c>
      <c r="J7" s="5">
        <v>0.36164358000000002</v>
      </c>
      <c r="K7" s="5">
        <v>0.34523351000000002</v>
      </c>
      <c r="L7" s="5">
        <v>0.34007417000000001</v>
      </c>
      <c r="M7" s="5">
        <v>0.29854238999999999</v>
      </c>
      <c r="N7" s="5">
        <v>0.68767924999999996</v>
      </c>
      <c r="O7" s="5">
        <v>0.62911634999999999</v>
      </c>
      <c r="P7" s="5">
        <v>0.66387225999999999</v>
      </c>
      <c r="Q7" s="5">
        <v>0.38932383999999998</v>
      </c>
      <c r="R7" s="5">
        <v>0.40841852000000001</v>
      </c>
      <c r="S7" s="5">
        <v>0.30994675999999999</v>
      </c>
      <c r="T7" s="5">
        <v>0.37948232999999998</v>
      </c>
      <c r="U7" s="5">
        <v>0.21927873000000001</v>
      </c>
      <c r="V7" s="5">
        <v>0.44034662000000002</v>
      </c>
      <c r="W7" s="5">
        <v>0.71862031000000004</v>
      </c>
      <c r="X7" s="5">
        <v>0.59263383999999997</v>
      </c>
      <c r="Y7" s="5">
        <v>0.62867439000000003</v>
      </c>
      <c r="Z7" s="5">
        <v>0.22722722000000001</v>
      </c>
      <c r="AA7" s="5">
        <v>0.22440673</v>
      </c>
      <c r="AB7" s="5">
        <v>0.21108904000000001</v>
      </c>
    </row>
    <row r="8" spans="1:28" x14ac:dyDescent="0.3">
      <c r="A8" s="4" t="s">
        <v>1</v>
      </c>
      <c r="B8" s="5">
        <v>0.61056896000000005</v>
      </c>
      <c r="C8" s="5">
        <v>0.56635731</v>
      </c>
      <c r="D8" s="5">
        <v>0.65133333000000004</v>
      </c>
      <c r="E8" s="5">
        <v>0.88767560000000001</v>
      </c>
      <c r="F8" s="5">
        <v>0.76413112000000005</v>
      </c>
      <c r="G8" s="5">
        <v>1</v>
      </c>
      <c r="H8" s="5">
        <v>0.25562800000000002</v>
      </c>
      <c r="I8" s="5">
        <v>0.23609036999999999</v>
      </c>
      <c r="J8" s="5">
        <v>0.24017964999999999</v>
      </c>
      <c r="K8" s="5">
        <v>0.22922490000000001</v>
      </c>
      <c r="L8" s="5">
        <v>0.22531065</v>
      </c>
      <c r="M8" s="5">
        <v>0.19610964</v>
      </c>
      <c r="N8" s="5">
        <v>0.49108452000000002</v>
      </c>
      <c r="O8" s="5">
        <v>0.44375441999999998</v>
      </c>
      <c r="P8" s="5">
        <v>0.47181163999999998</v>
      </c>
      <c r="Q8" s="5">
        <v>0.26159208</v>
      </c>
      <c r="R8" s="5">
        <v>0.27626690999999998</v>
      </c>
      <c r="S8" s="5">
        <v>0.20541187</v>
      </c>
      <c r="T8" s="5">
        <v>0.25373711999999998</v>
      </c>
      <c r="U8" s="5">
        <v>0.14171415000000001</v>
      </c>
      <c r="V8" s="5">
        <v>0.29752202</v>
      </c>
      <c r="W8" s="5">
        <v>0.51628088999999999</v>
      </c>
      <c r="X8" s="5">
        <v>0.41445094999999998</v>
      </c>
      <c r="Y8" s="5">
        <v>0.44278592</v>
      </c>
      <c r="Z8" s="5">
        <v>0.14713625</v>
      </c>
      <c r="AA8" s="5">
        <v>0.14522763</v>
      </c>
      <c r="AB8" s="5">
        <v>0.13624470999999999</v>
      </c>
    </row>
    <row r="9" spans="1:28" x14ac:dyDescent="0.3">
      <c r="A9" s="4" t="s">
        <v>2</v>
      </c>
      <c r="B9" s="5">
        <v>0.30758738000000002</v>
      </c>
      <c r="C9" s="5">
        <v>0.33447991999999999</v>
      </c>
      <c r="D9" s="5">
        <v>0.26943528999999999</v>
      </c>
      <c r="E9" s="5">
        <v>0.30781819999999999</v>
      </c>
      <c r="F9" s="5">
        <v>0.38320330000000002</v>
      </c>
      <c r="G9" s="5">
        <v>0.25562800000000002</v>
      </c>
      <c r="H9" s="5">
        <v>1</v>
      </c>
      <c r="I9" s="5">
        <v>0.95286095000000004</v>
      </c>
      <c r="J9" s="5">
        <v>0.90647104999999994</v>
      </c>
      <c r="K9" s="5">
        <v>0.83637019999999995</v>
      </c>
      <c r="L9" s="5">
        <v>0.90288964000000005</v>
      </c>
      <c r="M9" s="5">
        <v>0.82752877999999996</v>
      </c>
      <c r="N9" s="5">
        <v>0.61538890999999996</v>
      </c>
      <c r="O9" s="5">
        <v>0.67448319999999995</v>
      </c>
      <c r="P9" s="5">
        <v>0.63909950000000004</v>
      </c>
      <c r="Q9" s="5">
        <v>0.90632451000000003</v>
      </c>
      <c r="R9" s="5">
        <v>0.80936021999999996</v>
      </c>
      <c r="S9" s="5">
        <v>0.76271202000000005</v>
      </c>
      <c r="T9" s="5">
        <v>0.83655347999999996</v>
      </c>
      <c r="U9" s="5">
        <v>0.66959853999999996</v>
      </c>
      <c r="V9" s="5">
        <v>0.82979378000000004</v>
      </c>
      <c r="W9" s="5">
        <v>0.58997670000000002</v>
      </c>
      <c r="X9" s="5">
        <v>0.71710695999999996</v>
      </c>
      <c r="Y9" s="5">
        <v>0.67741505999999996</v>
      </c>
      <c r="Z9" s="5">
        <v>0.55119295999999995</v>
      </c>
      <c r="AA9" s="5">
        <v>0.53154504000000002</v>
      </c>
      <c r="AB9" s="5">
        <v>0.53146890999999996</v>
      </c>
    </row>
    <row r="10" spans="1:28" x14ac:dyDescent="0.3">
      <c r="A10" s="4" t="s">
        <v>2</v>
      </c>
      <c r="B10" s="5">
        <v>0.28472671999999999</v>
      </c>
      <c r="C10" s="5">
        <v>0.30998662999999999</v>
      </c>
      <c r="D10" s="5">
        <v>0.24899300999999999</v>
      </c>
      <c r="E10" s="5">
        <v>0.28494327000000003</v>
      </c>
      <c r="F10" s="5">
        <v>0.35590451000000001</v>
      </c>
      <c r="G10" s="5">
        <v>0.23609036999999999</v>
      </c>
      <c r="H10" s="5">
        <v>0.95286095000000004</v>
      </c>
      <c r="I10" s="5">
        <v>1</v>
      </c>
      <c r="J10" s="5">
        <v>0.92034674999999999</v>
      </c>
      <c r="K10" s="5">
        <v>0.84625452000000001</v>
      </c>
      <c r="L10" s="5">
        <v>0.91464769999999995</v>
      </c>
      <c r="M10" s="5">
        <v>0.86955229999999994</v>
      </c>
      <c r="N10" s="5">
        <v>0.57745723000000004</v>
      </c>
      <c r="O10" s="5">
        <v>0.63457841999999998</v>
      </c>
      <c r="P10" s="5">
        <v>0.60033999999999998</v>
      </c>
      <c r="Q10" s="5">
        <v>0.87191147999999996</v>
      </c>
      <c r="R10" s="5">
        <v>0.77592075000000005</v>
      </c>
      <c r="S10" s="5">
        <v>0.77870406000000003</v>
      </c>
      <c r="T10" s="5">
        <v>0.85016550000000002</v>
      </c>
      <c r="U10" s="5">
        <v>0.71087365999999996</v>
      </c>
      <c r="V10" s="5">
        <v>0.80540851000000002</v>
      </c>
      <c r="W10" s="5">
        <v>0.55298581999999996</v>
      </c>
      <c r="X10" s="5">
        <v>0.67596641999999996</v>
      </c>
      <c r="Y10" s="5">
        <v>0.63742023000000003</v>
      </c>
      <c r="Z10" s="5">
        <v>0.57139518</v>
      </c>
      <c r="AA10" s="5">
        <v>0.55170909999999995</v>
      </c>
      <c r="AB10" s="5">
        <v>0.55409741999999995</v>
      </c>
    </row>
    <row r="11" spans="1:28" x14ac:dyDescent="0.3">
      <c r="A11" s="4" t="s">
        <v>2</v>
      </c>
      <c r="B11" s="5">
        <v>0.28952013999999998</v>
      </c>
      <c r="C11" s="5">
        <v>0.31512718000000001</v>
      </c>
      <c r="D11" s="5">
        <v>0.25327368</v>
      </c>
      <c r="E11" s="5">
        <v>0.28973971999999998</v>
      </c>
      <c r="F11" s="5">
        <v>0.36164358000000002</v>
      </c>
      <c r="G11" s="5">
        <v>0.24017964999999999</v>
      </c>
      <c r="H11" s="5">
        <v>0.90647104999999994</v>
      </c>
      <c r="I11" s="5">
        <v>0.92034674999999999</v>
      </c>
      <c r="J11" s="5">
        <v>1</v>
      </c>
      <c r="K11" s="5">
        <v>0.88646228000000005</v>
      </c>
      <c r="L11" s="5">
        <v>0.90539893000000005</v>
      </c>
      <c r="M11" s="5">
        <v>0.85963261999999996</v>
      </c>
      <c r="N11" s="5">
        <v>0.56604023999999997</v>
      </c>
      <c r="O11" s="5">
        <v>0.62044204999999997</v>
      </c>
      <c r="P11" s="5">
        <v>0.59433137000000003</v>
      </c>
      <c r="Q11" s="5">
        <v>0.90500015</v>
      </c>
      <c r="R11" s="5">
        <v>0.85057260000000001</v>
      </c>
      <c r="S11" s="5">
        <v>0.82398788000000001</v>
      </c>
      <c r="T11" s="5">
        <v>0.81979802000000002</v>
      </c>
      <c r="U11" s="5">
        <v>0.70339719000000001</v>
      </c>
      <c r="V11" s="5">
        <v>0.80180731999999999</v>
      </c>
      <c r="W11" s="5">
        <v>0.56081884000000004</v>
      </c>
      <c r="X11" s="5">
        <v>0.68471715</v>
      </c>
      <c r="Y11" s="5">
        <v>0.64591538999999998</v>
      </c>
      <c r="Z11" s="5">
        <v>0.51324773999999995</v>
      </c>
      <c r="AA11" s="5">
        <v>0.49340060000000002</v>
      </c>
      <c r="AB11" s="5">
        <v>0.50925019999999999</v>
      </c>
    </row>
    <row r="12" spans="1:28" x14ac:dyDescent="0.3">
      <c r="A12" s="4" t="s">
        <v>3</v>
      </c>
      <c r="B12" s="5">
        <v>0.27567342</v>
      </c>
      <c r="C12" s="5">
        <v>0.30139823999999998</v>
      </c>
      <c r="D12" s="5">
        <v>0.24064087000000001</v>
      </c>
      <c r="E12" s="5">
        <v>0.27613381999999997</v>
      </c>
      <c r="F12" s="5">
        <v>0.34523351000000002</v>
      </c>
      <c r="G12" s="5">
        <v>0.22922490000000001</v>
      </c>
      <c r="H12" s="5">
        <v>0.83637019999999995</v>
      </c>
      <c r="I12" s="5">
        <v>0.84625452000000001</v>
      </c>
      <c r="J12" s="5">
        <v>0.88646228000000005</v>
      </c>
      <c r="K12" s="5">
        <v>1</v>
      </c>
      <c r="L12" s="5">
        <v>0.92540458000000003</v>
      </c>
      <c r="M12" s="5">
        <v>0.89876455</v>
      </c>
      <c r="N12" s="5">
        <v>0.53598301999999998</v>
      </c>
      <c r="O12" s="5">
        <v>0.58991117000000004</v>
      </c>
      <c r="P12" s="5">
        <v>0.56378965000000003</v>
      </c>
      <c r="Q12" s="5">
        <v>0.86140634000000005</v>
      </c>
      <c r="R12" s="5">
        <v>0.88818483000000004</v>
      </c>
      <c r="S12" s="5">
        <v>0.86312703999999996</v>
      </c>
      <c r="T12" s="5">
        <v>0.86665526999999998</v>
      </c>
      <c r="U12" s="5">
        <v>0.73805516000000004</v>
      </c>
      <c r="V12" s="5">
        <v>0.75570152999999995</v>
      </c>
      <c r="W12" s="5">
        <v>0.53852694000000001</v>
      </c>
      <c r="X12" s="5">
        <v>0.65830825999999998</v>
      </c>
      <c r="Y12" s="5">
        <v>0.62431110000000001</v>
      </c>
      <c r="Z12" s="5">
        <v>0.54161132000000001</v>
      </c>
      <c r="AA12" s="5">
        <v>0.51773221999999997</v>
      </c>
      <c r="AB12" s="5">
        <v>0.53219883000000001</v>
      </c>
    </row>
    <row r="13" spans="1:28" x14ac:dyDescent="0.3">
      <c r="A13" s="4" t="s">
        <v>3</v>
      </c>
      <c r="B13" s="5">
        <v>0.27144774999999999</v>
      </c>
      <c r="C13" s="5">
        <v>0.29597240000000002</v>
      </c>
      <c r="D13" s="5">
        <v>0.23715306</v>
      </c>
      <c r="E13" s="5">
        <v>0.27195800999999997</v>
      </c>
      <c r="F13" s="5">
        <v>0.34007417000000001</v>
      </c>
      <c r="G13" s="5">
        <v>0.22531065</v>
      </c>
      <c r="H13" s="5">
        <v>0.90288964000000005</v>
      </c>
      <c r="I13" s="5">
        <v>0.91464769999999995</v>
      </c>
      <c r="J13" s="5">
        <v>0.90539893000000005</v>
      </c>
      <c r="K13" s="5">
        <v>0.92540458000000003</v>
      </c>
      <c r="L13" s="5">
        <v>1</v>
      </c>
      <c r="M13" s="5">
        <v>0.91407256999999997</v>
      </c>
      <c r="N13" s="5">
        <v>0.55464091999999998</v>
      </c>
      <c r="O13" s="5">
        <v>0.61090847000000004</v>
      </c>
      <c r="P13" s="5">
        <v>0.57714456000000003</v>
      </c>
      <c r="Q13" s="5">
        <v>0.89951778000000004</v>
      </c>
      <c r="R13" s="5">
        <v>0.81447334000000005</v>
      </c>
      <c r="S13" s="5">
        <v>0.80283353000000002</v>
      </c>
      <c r="T13" s="5">
        <v>0.88891799999999999</v>
      </c>
      <c r="U13" s="5">
        <v>0.74805224999999997</v>
      </c>
      <c r="V13" s="5">
        <v>0.77864343000000003</v>
      </c>
      <c r="W13" s="5">
        <v>0.53032614</v>
      </c>
      <c r="X13" s="5">
        <v>0.65017468</v>
      </c>
      <c r="Y13" s="5">
        <v>0.61321336999999998</v>
      </c>
      <c r="Z13" s="5">
        <v>0.59177387999999997</v>
      </c>
      <c r="AA13" s="5">
        <v>0.56791427000000005</v>
      </c>
      <c r="AB13" s="5">
        <v>0.58022605000000005</v>
      </c>
    </row>
    <row r="14" spans="1:28" x14ac:dyDescent="0.3">
      <c r="A14" s="4" t="s">
        <v>3</v>
      </c>
      <c r="B14" s="5">
        <v>0.23674534</v>
      </c>
      <c r="C14" s="5">
        <v>0.25863639999999999</v>
      </c>
      <c r="D14" s="5">
        <v>0.20625855000000001</v>
      </c>
      <c r="E14" s="5">
        <v>0.23735291</v>
      </c>
      <c r="F14" s="5">
        <v>0.29854238999999999</v>
      </c>
      <c r="G14" s="5">
        <v>0.19610964</v>
      </c>
      <c r="H14" s="5">
        <v>0.82752877999999996</v>
      </c>
      <c r="I14" s="5">
        <v>0.86955229999999994</v>
      </c>
      <c r="J14" s="5">
        <v>0.85963261999999996</v>
      </c>
      <c r="K14" s="5">
        <v>0.89876455</v>
      </c>
      <c r="L14" s="5">
        <v>0.91407256999999997</v>
      </c>
      <c r="M14" s="5">
        <v>1</v>
      </c>
      <c r="N14" s="5">
        <v>0.49536084000000002</v>
      </c>
      <c r="O14" s="5">
        <v>0.54774027999999997</v>
      </c>
      <c r="P14" s="5">
        <v>0.51615907999999999</v>
      </c>
      <c r="Q14" s="5">
        <v>0.82812472999999998</v>
      </c>
      <c r="R14" s="5">
        <v>0.79770132999999999</v>
      </c>
      <c r="S14" s="5">
        <v>0.79725798000000003</v>
      </c>
      <c r="T14" s="5">
        <v>0.83012160000000002</v>
      </c>
      <c r="U14" s="5">
        <v>0.81784864000000002</v>
      </c>
      <c r="V14" s="5">
        <v>0.71146405999999995</v>
      </c>
      <c r="W14" s="5">
        <v>0.47189729000000002</v>
      </c>
      <c r="X14" s="5">
        <v>0.58394732000000005</v>
      </c>
      <c r="Y14" s="5">
        <v>0.54911734999999995</v>
      </c>
      <c r="Z14" s="5">
        <v>0.61661951000000004</v>
      </c>
      <c r="AA14" s="5">
        <v>0.59365581999999995</v>
      </c>
      <c r="AB14" s="5">
        <v>0.60423550999999998</v>
      </c>
    </row>
    <row r="15" spans="1:28" x14ac:dyDescent="0.3">
      <c r="A15" s="4" t="s">
        <v>4</v>
      </c>
      <c r="B15" s="5">
        <v>0.56618829999999998</v>
      </c>
      <c r="C15" s="5">
        <v>0.62245121000000003</v>
      </c>
      <c r="D15" s="5">
        <v>0.50179620999999996</v>
      </c>
      <c r="E15" s="5">
        <v>0.57479250999999998</v>
      </c>
      <c r="F15" s="5">
        <v>0.68767924999999996</v>
      </c>
      <c r="G15" s="5">
        <v>0.49108452000000002</v>
      </c>
      <c r="H15" s="5">
        <v>0.61538890999999996</v>
      </c>
      <c r="I15" s="5">
        <v>0.57745723000000004</v>
      </c>
      <c r="J15" s="5">
        <v>0.56604023999999997</v>
      </c>
      <c r="K15" s="5">
        <v>0.53598301999999998</v>
      </c>
      <c r="L15" s="5">
        <v>0.55464091999999998</v>
      </c>
      <c r="M15" s="5">
        <v>0.49536084000000002</v>
      </c>
      <c r="N15" s="5">
        <v>1</v>
      </c>
      <c r="O15" s="5">
        <v>0.93058843000000002</v>
      </c>
      <c r="P15" s="5">
        <v>0.91365589999999997</v>
      </c>
      <c r="Q15" s="5">
        <v>0.62630401999999996</v>
      </c>
      <c r="R15" s="5">
        <v>0.58772586999999998</v>
      </c>
      <c r="S15" s="5">
        <v>0.46332414999999999</v>
      </c>
      <c r="T15" s="5">
        <v>0.61040936999999995</v>
      </c>
      <c r="U15" s="5">
        <v>0.37596036999999999</v>
      </c>
      <c r="V15" s="5">
        <v>0.68724604</v>
      </c>
      <c r="W15" s="5">
        <v>0.79450774999999996</v>
      </c>
      <c r="X15" s="5">
        <v>0.77028112000000004</v>
      </c>
      <c r="Y15" s="5">
        <v>0.77421121000000004</v>
      </c>
      <c r="Z15" s="5">
        <v>0.38902535999999999</v>
      </c>
      <c r="AA15" s="5">
        <v>0.38480556999999999</v>
      </c>
      <c r="AB15" s="5">
        <v>0.36391127000000001</v>
      </c>
    </row>
    <row r="16" spans="1:28" x14ac:dyDescent="0.3">
      <c r="A16" s="4" t="s">
        <v>4</v>
      </c>
      <c r="B16" s="5">
        <v>0.52267025</v>
      </c>
      <c r="C16" s="5">
        <v>0.56523097</v>
      </c>
      <c r="D16" s="5">
        <v>0.46299383999999999</v>
      </c>
      <c r="E16" s="5">
        <v>0.52208155999999994</v>
      </c>
      <c r="F16" s="5">
        <v>0.62911634999999999</v>
      </c>
      <c r="G16" s="5">
        <v>0.44375441999999998</v>
      </c>
      <c r="H16" s="5">
        <v>0.67448319999999995</v>
      </c>
      <c r="I16" s="5">
        <v>0.63457841999999998</v>
      </c>
      <c r="J16" s="5">
        <v>0.62044204999999997</v>
      </c>
      <c r="K16" s="5">
        <v>0.58991117000000004</v>
      </c>
      <c r="L16" s="5">
        <v>0.61090847000000004</v>
      </c>
      <c r="M16" s="5">
        <v>0.54774027999999997</v>
      </c>
      <c r="N16" s="5">
        <v>0.93058843000000002</v>
      </c>
      <c r="O16" s="5">
        <v>1</v>
      </c>
      <c r="P16" s="5">
        <v>0.86814522000000005</v>
      </c>
      <c r="Q16" s="5">
        <v>0.68241817000000005</v>
      </c>
      <c r="R16" s="5">
        <v>0.64351283000000004</v>
      </c>
      <c r="S16" s="5">
        <v>0.51383864999999995</v>
      </c>
      <c r="T16" s="5">
        <v>0.66549977999999999</v>
      </c>
      <c r="U16" s="5">
        <v>0.41917838000000002</v>
      </c>
      <c r="V16" s="5">
        <v>0.74571900000000002</v>
      </c>
      <c r="W16" s="5">
        <v>0.74558886999999996</v>
      </c>
      <c r="X16" s="5">
        <v>0.78696505000000005</v>
      </c>
      <c r="Y16" s="5">
        <v>0.79097762000000005</v>
      </c>
      <c r="Z16" s="5">
        <v>0.43335681999999998</v>
      </c>
      <c r="AA16" s="5">
        <v>0.42859449999999999</v>
      </c>
      <c r="AB16" s="5">
        <v>0.40592123000000002</v>
      </c>
    </row>
    <row r="17" spans="1:28" x14ac:dyDescent="0.3">
      <c r="A17" s="4" t="s">
        <v>4</v>
      </c>
      <c r="B17" s="5">
        <v>0.55458286000000001</v>
      </c>
      <c r="C17" s="5">
        <v>0.59884594999999996</v>
      </c>
      <c r="D17" s="5">
        <v>0.49268543999999997</v>
      </c>
      <c r="E17" s="5">
        <v>0.5533323</v>
      </c>
      <c r="F17" s="5">
        <v>0.66387225999999999</v>
      </c>
      <c r="G17" s="5">
        <v>0.47181163999999998</v>
      </c>
      <c r="H17" s="5">
        <v>0.63909950000000004</v>
      </c>
      <c r="I17" s="5">
        <v>0.60033999999999998</v>
      </c>
      <c r="J17" s="5">
        <v>0.59433137000000003</v>
      </c>
      <c r="K17" s="5">
        <v>0.56378965000000003</v>
      </c>
      <c r="L17" s="5">
        <v>0.57714456000000003</v>
      </c>
      <c r="M17" s="5">
        <v>0.51615907999999999</v>
      </c>
      <c r="N17" s="5">
        <v>0.91365589999999997</v>
      </c>
      <c r="O17" s="5">
        <v>0.86814522000000005</v>
      </c>
      <c r="P17" s="5">
        <v>1</v>
      </c>
      <c r="Q17" s="5">
        <v>0.64160784999999998</v>
      </c>
      <c r="R17" s="5">
        <v>0.61031606999999999</v>
      </c>
      <c r="S17" s="5">
        <v>0.48347885000000002</v>
      </c>
      <c r="T17" s="5">
        <v>0.63328578000000002</v>
      </c>
      <c r="U17" s="5">
        <v>0.39304095</v>
      </c>
      <c r="V17" s="5">
        <v>0.71840970999999998</v>
      </c>
      <c r="W17" s="5">
        <v>0.87060104999999999</v>
      </c>
      <c r="X17" s="5">
        <v>0.81357126999999996</v>
      </c>
      <c r="Y17" s="5">
        <v>0.81724711000000005</v>
      </c>
      <c r="Z17" s="5">
        <v>0.40655835000000001</v>
      </c>
      <c r="AA17" s="5">
        <v>0.40201534999999999</v>
      </c>
      <c r="AB17" s="5">
        <v>0.38040953999999999</v>
      </c>
    </row>
    <row r="18" spans="1:28" x14ac:dyDescent="0.3">
      <c r="A18" s="4" t="s">
        <v>5</v>
      </c>
      <c r="B18" s="5">
        <v>0.30134893000000001</v>
      </c>
      <c r="C18" s="5">
        <v>0.34197924000000002</v>
      </c>
      <c r="D18" s="5">
        <v>0.26005021</v>
      </c>
      <c r="E18" s="5">
        <v>0.31381608</v>
      </c>
      <c r="F18" s="5">
        <v>0.38932383999999998</v>
      </c>
      <c r="G18" s="5">
        <v>0.26159208</v>
      </c>
      <c r="H18" s="5">
        <v>0.90632451000000003</v>
      </c>
      <c r="I18" s="5">
        <v>0.87191147999999996</v>
      </c>
      <c r="J18" s="5">
        <v>0.90500015</v>
      </c>
      <c r="K18" s="5">
        <v>0.86140634000000005</v>
      </c>
      <c r="L18" s="5">
        <v>0.89951778000000004</v>
      </c>
      <c r="M18" s="5">
        <v>0.82812472999999998</v>
      </c>
      <c r="N18" s="5">
        <v>0.62630401999999996</v>
      </c>
      <c r="O18" s="5">
        <v>0.68241817000000005</v>
      </c>
      <c r="P18" s="5">
        <v>0.64160784999999998</v>
      </c>
      <c r="Q18" s="5">
        <v>1</v>
      </c>
      <c r="R18" s="5">
        <v>0.89419238000000001</v>
      </c>
      <c r="S18" s="5">
        <v>0.81295852999999996</v>
      </c>
      <c r="T18" s="5">
        <v>0.82068651999999997</v>
      </c>
      <c r="U18" s="5">
        <v>0.66329267000000003</v>
      </c>
      <c r="V18" s="5">
        <v>0.77464677999999998</v>
      </c>
      <c r="W18" s="5">
        <v>0.59432755999999998</v>
      </c>
      <c r="X18" s="5">
        <v>0.72135912999999996</v>
      </c>
      <c r="Y18" s="5">
        <v>0.68831794000000002</v>
      </c>
      <c r="Z18" s="5">
        <v>0.49575380000000002</v>
      </c>
      <c r="AA18" s="5">
        <v>0.47031191999999999</v>
      </c>
      <c r="AB18" s="5">
        <v>0.48800471000000001</v>
      </c>
    </row>
    <row r="19" spans="1:28" x14ac:dyDescent="0.3">
      <c r="A19" s="4" t="s">
        <v>5</v>
      </c>
      <c r="B19" s="5">
        <v>0.32154029000000001</v>
      </c>
      <c r="C19" s="5">
        <v>0.35702915000000002</v>
      </c>
      <c r="D19" s="5">
        <v>0.28207819000000001</v>
      </c>
      <c r="E19" s="5">
        <v>0.33147155</v>
      </c>
      <c r="F19" s="5">
        <v>0.40841852000000001</v>
      </c>
      <c r="G19" s="5">
        <v>0.27626690999999998</v>
      </c>
      <c r="H19" s="5">
        <v>0.80936021999999996</v>
      </c>
      <c r="I19" s="5">
        <v>0.77592075000000005</v>
      </c>
      <c r="J19" s="5">
        <v>0.85057260000000001</v>
      </c>
      <c r="K19" s="5">
        <v>0.88818483000000004</v>
      </c>
      <c r="L19" s="5">
        <v>0.81447334000000005</v>
      </c>
      <c r="M19" s="5">
        <v>0.79770132999999999</v>
      </c>
      <c r="N19" s="5">
        <v>0.58772586999999998</v>
      </c>
      <c r="O19" s="5">
        <v>0.64351283000000004</v>
      </c>
      <c r="P19" s="5">
        <v>0.61031606999999999</v>
      </c>
      <c r="Q19" s="5">
        <v>0.89419238000000001</v>
      </c>
      <c r="R19" s="5">
        <v>1</v>
      </c>
      <c r="S19" s="5">
        <v>0.84185195000000002</v>
      </c>
      <c r="T19" s="5">
        <v>0.79414041999999996</v>
      </c>
      <c r="U19" s="5">
        <v>0.63880371000000002</v>
      </c>
      <c r="V19" s="5">
        <v>0.74663261000000003</v>
      </c>
      <c r="W19" s="5">
        <v>0.60165011000000002</v>
      </c>
      <c r="X19" s="5">
        <v>0.73233369000000004</v>
      </c>
      <c r="Y19" s="5">
        <v>0.69899007000000002</v>
      </c>
      <c r="Z19" s="5">
        <v>0.45503548999999999</v>
      </c>
      <c r="AA19" s="5">
        <v>0.42950199999999999</v>
      </c>
      <c r="AB19" s="5">
        <v>0.44937735000000001</v>
      </c>
    </row>
    <row r="20" spans="1:28" x14ac:dyDescent="0.3">
      <c r="A20" s="4" t="s">
        <v>5</v>
      </c>
      <c r="B20" s="5">
        <v>0.23203229</v>
      </c>
      <c r="C20" s="5">
        <v>0.26557828999999999</v>
      </c>
      <c r="D20" s="5">
        <v>0.19954264999999999</v>
      </c>
      <c r="E20" s="5">
        <v>0.25059363000000001</v>
      </c>
      <c r="F20" s="5">
        <v>0.30994675999999999</v>
      </c>
      <c r="G20" s="5">
        <v>0.20541187</v>
      </c>
      <c r="H20" s="5">
        <v>0.76271202000000005</v>
      </c>
      <c r="I20" s="5">
        <v>0.77870406000000003</v>
      </c>
      <c r="J20" s="5">
        <v>0.82398788000000001</v>
      </c>
      <c r="K20" s="5">
        <v>0.86312703999999996</v>
      </c>
      <c r="L20" s="5">
        <v>0.80283353000000002</v>
      </c>
      <c r="M20" s="5">
        <v>0.79725798000000003</v>
      </c>
      <c r="N20" s="5">
        <v>0.46332414999999999</v>
      </c>
      <c r="O20" s="5">
        <v>0.51383864999999995</v>
      </c>
      <c r="P20" s="5">
        <v>0.48347885000000002</v>
      </c>
      <c r="Q20" s="5">
        <v>0.81295852999999996</v>
      </c>
      <c r="R20" s="5">
        <v>0.84185195000000002</v>
      </c>
      <c r="S20" s="5">
        <v>1</v>
      </c>
      <c r="T20" s="5">
        <v>0.74100323999999995</v>
      </c>
      <c r="U20" s="5">
        <v>0.71389634999999996</v>
      </c>
      <c r="V20" s="5">
        <v>0.66788714999999999</v>
      </c>
      <c r="W20" s="5">
        <v>0.47674259000000002</v>
      </c>
      <c r="X20" s="5">
        <v>0.59183370000000002</v>
      </c>
      <c r="Y20" s="5">
        <v>0.56429554000000004</v>
      </c>
      <c r="Z20" s="5">
        <v>0.44995985999999999</v>
      </c>
      <c r="AA20" s="5">
        <v>0.42697766999999998</v>
      </c>
      <c r="AB20" s="5">
        <v>0.44508618999999999</v>
      </c>
    </row>
    <row r="21" spans="1:28" x14ac:dyDescent="0.3">
      <c r="A21" s="4" t="s">
        <v>6</v>
      </c>
      <c r="B21" s="5">
        <v>0.30459486000000002</v>
      </c>
      <c r="C21" s="5">
        <v>0.33413929999999997</v>
      </c>
      <c r="D21" s="5">
        <v>0.26498708999999998</v>
      </c>
      <c r="E21" s="5">
        <v>0.30523568000000001</v>
      </c>
      <c r="F21" s="5">
        <v>0.37948232999999998</v>
      </c>
      <c r="G21" s="5">
        <v>0.25373711999999998</v>
      </c>
      <c r="H21" s="5">
        <v>0.83655347999999996</v>
      </c>
      <c r="I21" s="5">
        <v>0.85016550000000002</v>
      </c>
      <c r="J21" s="5">
        <v>0.81979802000000002</v>
      </c>
      <c r="K21" s="5">
        <v>0.86665526999999998</v>
      </c>
      <c r="L21" s="5">
        <v>0.88891799999999999</v>
      </c>
      <c r="M21" s="5">
        <v>0.83012160000000002</v>
      </c>
      <c r="N21" s="5">
        <v>0.61040936999999995</v>
      </c>
      <c r="O21" s="5">
        <v>0.66549977999999999</v>
      </c>
      <c r="P21" s="5">
        <v>0.63328578000000002</v>
      </c>
      <c r="Q21" s="5">
        <v>0.82068651999999997</v>
      </c>
      <c r="R21" s="5">
        <v>0.79414041999999996</v>
      </c>
      <c r="S21" s="5">
        <v>0.74100323999999995</v>
      </c>
      <c r="T21" s="5">
        <v>1</v>
      </c>
      <c r="U21" s="5">
        <v>0.68491201999999995</v>
      </c>
      <c r="V21" s="5">
        <v>0.85677561000000002</v>
      </c>
      <c r="W21" s="5">
        <v>0.58082581</v>
      </c>
      <c r="X21" s="5">
        <v>0.70742651999999995</v>
      </c>
      <c r="Y21" s="5">
        <v>0.67218599999999995</v>
      </c>
      <c r="Z21" s="5">
        <v>0.61156637000000003</v>
      </c>
      <c r="AA21" s="5">
        <v>0.58548953000000004</v>
      </c>
      <c r="AB21" s="5">
        <v>0.59092928</v>
      </c>
    </row>
    <row r="22" spans="1:28" x14ac:dyDescent="0.3">
      <c r="A22" s="4" t="s">
        <v>6</v>
      </c>
      <c r="B22" s="5">
        <v>0.17276347</v>
      </c>
      <c r="C22" s="5">
        <v>0.18932897000000001</v>
      </c>
      <c r="D22" s="5">
        <v>0.1498708</v>
      </c>
      <c r="E22" s="5">
        <v>0.17278858</v>
      </c>
      <c r="F22" s="5">
        <v>0.21927873000000001</v>
      </c>
      <c r="G22" s="5">
        <v>0.14171415000000001</v>
      </c>
      <c r="H22" s="5">
        <v>0.66959853999999996</v>
      </c>
      <c r="I22" s="5">
        <v>0.71087365999999996</v>
      </c>
      <c r="J22" s="5">
        <v>0.70339719000000001</v>
      </c>
      <c r="K22" s="5">
        <v>0.73805516000000004</v>
      </c>
      <c r="L22" s="5">
        <v>0.74805224999999997</v>
      </c>
      <c r="M22" s="5">
        <v>0.81784864000000002</v>
      </c>
      <c r="N22" s="5">
        <v>0.37596036999999999</v>
      </c>
      <c r="O22" s="5">
        <v>0.41917838000000002</v>
      </c>
      <c r="P22" s="5">
        <v>0.39304095</v>
      </c>
      <c r="Q22" s="5">
        <v>0.66329267000000003</v>
      </c>
      <c r="R22" s="5">
        <v>0.63880371000000002</v>
      </c>
      <c r="S22" s="5">
        <v>0.71389634999999996</v>
      </c>
      <c r="T22" s="5">
        <v>0.68491201999999995</v>
      </c>
      <c r="U22" s="5">
        <v>1</v>
      </c>
      <c r="V22" s="5">
        <v>0.60628901000000002</v>
      </c>
      <c r="W22" s="5">
        <v>0.35602382999999999</v>
      </c>
      <c r="X22" s="5">
        <v>0.44848199</v>
      </c>
      <c r="Y22" s="5">
        <v>0.42029262000000001</v>
      </c>
      <c r="Z22" s="5">
        <v>0.65816547999999997</v>
      </c>
      <c r="AA22" s="5">
        <v>0.6303166</v>
      </c>
      <c r="AB22" s="5">
        <v>0.64973840000000005</v>
      </c>
    </row>
    <row r="23" spans="1:28" x14ac:dyDescent="0.3">
      <c r="A23" s="4" t="s">
        <v>6</v>
      </c>
      <c r="B23" s="5">
        <v>0.35666720000000002</v>
      </c>
      <c r="C23" s="5">
        <v>0.38717584999999999</v>
      </c>
      <c r="D23" s="5">
        <v>0.31356915000000002</v>
      </c>
      <c r="E23" s="5">
        <v>0.35629359999999999</v>
      </c>
      <c r="F23" s="5">
        <v>0.44034662000000002</v>
      </c>
      <c r="G23" s="5">
        <v>0.29752202</v>
      </c>
      <c r="H23" s="5">
        <v>0.82979378000000004</v>
      </c>
      <c r="I23" s="5">
        <v>0.80540851000000002</v>
      </c>
      <c r="J23" s="5">
        <v>0.80180731999999999</v>
      </c>
      <c r="K23" s="5">
        <v>0.75570152999999995</v>
      </c>
      <c r="L23" s="5">
        <v>0.77864343000000003</v>
      </c>
      <c r="M23" s="5">
        <v>0.71146405999999995</v>
      </c>
      <c r="N23" s="5">
        <v>0.68724604</v>
      </c>
      <c r="O23" s="5">
        <v>0.74571900000000002</v>
      </c>
      <c r="P23" s="5">
        <v>0.71840970999999998</v>
      </c>
      <c r="Q23" s="5">
        <v>0.77464677999999998</v>
      </c>
      <c r="R23" s="5">
        <v>0.74663261000000003</v>
      </c>
      <c r="S23" s="5">
        <v>0.66788714999999999</v>
      </c>
      <c r="T23" s="5">
        <v>0.85677561000000002</v>
      </c>
      <c r="U23" s="5">
        <v>0.60628901000000002</v>
      </c>
      <c r="V23" s="5">
        <v>1</v>
      </c>
      <c r="W23" s="5">
        <v>0.66206874000000004</v>
      </c>
      <c r="X23" s="5">
        <v>0.79554194</v>
      </c>
      <c r="Y23" s="5">
        <v>0.75771807999999996</v>
      </c>
      <c r="Z23" s="5">
        <v>0.57642514</v>
      </c>
      <c r="AA23" s="5">
        <v>0.54515431999999997</v>
      </c>
      <c r="AB23" s="5">
        <v>0.54814012999999995</v>
      </c>
    </row>
    <row r="24" spans="1:28" x14ac:dyDescent="0.3">
      <c r="A24" s="4" t="s">
        <v>7</v>
      </c>
      <c r="B24" s="5">
        <v>0.58403276999999998</v>
      </c>
      <c r="C24" s="5">
        <v>0.64269677999999997</v>
      </c>
      <c r="D24" s="5">
        <v>0.51942582000000004</v>
      </c>
      <c r="E24" s="5">
        <v>0.60247030000000001</v>
      </c>
      <c r="F24" s="5">
        <v>0.71862031000000004</v>
      </c>
      <c r="G24" s="5">
        <v>0.51628088999999999</v>
      </c>
      <c r="H24" s="5">
        <v>0.58997670000000002</v>
      </c>
      <c r="I24" s="5">
        <v>0.55298581999999996</v>
      </c>
      <c r="J24" s="5">
        <v>0.56081884000000004</v>
      </c>
      <c r="K24" s="5">
        <v>0.53852694000000001</v>
      </c>
      <c r="L24" s="5">
        <v>0.53032614</v>
      </c>
      <c r="M24" s="5">
        <v>0.47189729000000002</v>
      </c>
      <c r="N24" s="5">
        <v>0.79450774999999996</v>
      </c>
      <c r="O24" s="5">
        <v>0.74558886999999996</v>
      </c>
      <c r="P24" s="5">
        <v>0.87060104999999999</v>
      </c>
      <c r="Q24" s="5">
        <v>0.59432755999999998</v>
      </c>
      <c r="R24" s="5">
        <v>0.60165011000000002</v>
      </c>
      <c r="S24" s="5">
        <v>0.47674259000000002</v>
      </c>
      <c r="T24" s="5">
        <v>0.58082581</v>
      </c>
      <c r="U24" s="5">
        <v>0.35602382999999999</v>
      </c>
      <c r="V24" s="5">
        <v>0.66206874000000004</v>
      </c>
      <c r="W24" s="5">
        <v>1</v>
      </c>
      <c r="X24" s="5">
        <v>0.85565268000000005</v>
      </c>
      <c r="Y24" s="5">
        <v>0.88637248999999996</v>
      </c>
      <c r="Z24" s="5">
        <v>0.37013532999999998</v>
      </c>
      <c r="AA24" s="5">
        <v>0.35701726</v>
      </c>
      <c r="AB24" s="5">
        <v>0.34614131999999997</v>
      </c>
    </row>
    <row r="25" spans="1:28" x14ac:dyDescent="0.3">
      <c r="A25" s="4" t="s">
        <v>7</v>
      </c>
      <c r="B25" s="5">
        <v>0.48087699</v>
      </c>
      <c r="C25" s="5">
        <v>0.5280437</v>
      </c>
      <c r="D25" s="5">
        <v>0.42549831999999999</v>
      </c>
      <c r="E25" s="5">
        <v>0.48947511999999999</v>
      </c>
      <c r="F25" s="5">
        <v>0.59263383999999997</v>
      </c>
      <c r="G25" s="5">
        <v>0.41445094999999998</v>
      </c>
      <c r="H25" s="5">
        <v>0.71710695999999996</v>
      </c>
      <c r="I25" s="5">
        <v>0.67596641999999996</v>
      </c>
      <c r="J25" s="5">
        <v>0.68471715</v>
      </c>
      <c r="K25" s="5">
        <v>0.65830825999999998</v>
      </c>
      <c r="L25" s="5">
        <v>0.65017468</v>
      </c>
      <c r="M25" s="5">
        <v>0.58394732000000005</v>
      </c>
      <c r="N25" s="5">
        <v>0.77028112000000004</v>
      </c>
      <c r="O25" s="5">
        <v>0.78696505000000005</v>
      </c>
      <c r="P25" s="5">
        <v>0.81357126999999996</v>
      </c>
      <c r="Q25" s="5">
        <v>0.72135912999999996</v>
      </c>
      <c r="R25" s="5">
        <v>0.73233369000000004</v>
      </c>
      <c r="S25" s="5">
        <v>0.59183370000000002</v>
      </c>
      <c r="T25" s="5">
        <v>0.70742651999999995</v>
      </c>
      <c r="U25" s="5">
        <v>0.44848199</v>
      </c>
      <c r="V25" s="5">
        <v>0.79554194</v>
      </c>
      <c r="W25" s="5">
        <v>0.85565268000000005</v>
      </c>
      <c r="X25" s="5">
        <v>1</v>
      </c>
      <c r="Y25" s="5">
        <v>0.95632218999999996</v>
      </c>
      <c r="Z25" s="5">
        <v>0.43311962999999998</v>
      </c>
      <c r="AA25" s="5">
        <v>0.41199531</v>
      </c>
      <c r="AB25" s="5">
        <v>0.40947293000000001</v>
      </c>
    </row>
    <row r="26" spans="1:28" x14ac:dyDescent="0.3">
      <c r="A26" s="4" t="s">
        <v>7</v>
      </c>
      <c r="B26" s="5">
        <v>0.50365853999999999</v>
      </c>
      <c r="C26" s="5">
        <v>0.56054482999999999</v>
      </c>
      <c r="D26" s="5">
        <v>0.44498747999999999</v>
      </c>
      <c r="E26" s="5">
        <v>0.52107524000000005</v>
      </c>
      <c r="F26" s="5">
        <v>0.62867439000000003</v>
      </c>
      <c r="G26" s="5">
        <v>0.44278592</v>
      </c>
      <c r="H26" s="5">
        <v>0.67741505999999996</v>
      </c>
      <c r="I26" s="5">
        <v>0.63742023000000003</v>
      </c>
      <c r="J26" s="5">
        <v>0.64591538999999998</v>
      </c>
      <c r="K26" s="5">
        <v>0.62431110000000001</v>
      </c>
      <c r="L26" s="5">
        <v>0.61321336999999998</v>
      </c>
      <c r="M26" s="5">
        <v>0.54911734999999995</v>
      </c>
      <c r="N26" s="5">
        <v>0.77421121000000004</v>
      </c>
      <c r="O26" s="5">
        <v>0.79097762000000005</v>
      </c>
      <c r="P26" s="5">
        <v>0.81724711000000005</v>
      </c>
      <c r="Q26" s="5">
        <v>0.68831794000000002</v>
      </c>
      <c r="R26" s="5">
        <v>0.69899007000000002</v>
      </c>
      <c r="S26" s="5">
        <v>0.56429554000000004</v>
      </c>
      <c r="T26" s="5">
        <v>0.67218599999999995</v>
      </c>
      <c r="U26" s="5">
        <v>0.42029262000000001</v>
      </c>
      <c r="V26" s="5">
        <v>0.75771807999999996</v>
      </c>
      <c r="W26" s="5">
        <v>0.88637248999999996</v>
      </c>
      <c r="X26" s="5">
        <v>0.95632218999999996</v>
      </c>
      <c r="Y26" s="5">
        <v>1</v>
      </c>
      <c r="Z26" s="5">
        <v>0.41123468000000002</v>
      </c>
      <c r="AA26" s="5">
        <v>0.38962869</v>
      </c>
      <c r="AB26" s="5">
        <v>0.38824087000000002</v>
      </c>
    </row>
    <row r="27" spans="1:28" x14ac:dyDescent="0.3">
      <c r="A27" s="4" t="s">
        <v>8</v>
      </c>
      <c r="B27" s="5">
        <v>0.17910358000000001</v>
      </c>
      <c r="C27" s="5">
        <v>0.19657891</v>
      </c>
      <c r="D27" s="5">
        <v>0.15516141999999999</v>
      </c>
      <c r="E27" s="5">
        <v>0.17922908000000001</v>
      </c>
      <c r="F27" s="5">
        <v>0.22722722000000001</v>
      </c>
      <c r="G27" s="5">
        <v>0.14713625</v>
      </c>
      <c r="H27" s="5">
        <v>0.55119295999999995</v>
      </c>
      <c r="I27" s="5">
        <v>0.57139518</v>
      </c>
      <c r="J27" s="5">
        <v>0.51324773999999995</v>
      </c>
      <c r="K27" s="5">
        <v>0.54161132000000001</v>
      </c>
      <c r="L27" s="5">
        <v>0.59177387999999997</v>
      </c>
      <c r="M27" s="5">
        <v>0.61661951000000004</v>
      </c>
      <c r="N27" s="5">
        <v>0.38902535999999999</v>
      </c>
      <c r="O27" s="5">
        <v>0.43335681999999998</v>
      </c>
      <c r="P27" s="5">
        <v>0.40655835000000001</v>
      </c>
      <c r="Q27" s="5">
        <v>0.49575380000000002</v>
      </c>
      <c r="R27" s="5">
        <v>0.45503548999999999</v>
      </c>
      <c r="S27" s="5">
        <v>0.44995985999999999</v>
      </c>
      <c r="T27" s="5">
        <v>0.61156637000000003</v>
      </c>
      <c r="U27" s="5">
        <v>0.65816547999999997</v>
      </c>
      <c r="V27" s="5">
        <v>0.57642514</v>
      </c>
      <c r="W27" s="5">
        <v>0.37013532999999998</v>
      </c>
      <c r="X27" s="5">
        <v>0.43311962999999998</v>
      </c>
      <c r="Y27" s="5">
        <v>0.41123468000000002</v>
      </c>
      <c r="Z27" s="5">
        <v>1</v>
      </c>
      <c r="AA27" s="5">
        <v>0.93311246000000003</v>
      </c>
      <c r="AB27" s="5">
        <v>0.93332071000000005</v>
      </c>
    </row>
    <row r="28" spans="1:28" x14ac:dyDescent="0.3">
      <c r="A28" s="4" t="s">
        <v>8</v>
      </c>
      <c r="B28" s="5">
        <v>0.17682031000000001</v>
      </c>
      <c r="C28" s="5">
        <v>0.19409604</v>
      </c>
      <c r="D28" s="5">
        <v>0.15317781</v>
      </c>
      <c r="E28" s="5">
        <v>0.17694439000000001</v>
      </c>
      <c r="F28" s="5">
        <v>0.22440673</v>
      </c>
      <c r="G28" s="5">
        <v>0.14522763</v>
      </c>
      <c r="H28" s="5">
        <v>0.53154504000000002</v>
      </c>
      <c r="I28" s="5">
        <v>0.55170909999999995</v>
      </c>
      <c r="J28" s="5">
        <v>0.49340060000000002</v>
      </c>
      <c r="K28" s="5">
        <v>0.51773221999999997</v>
      </c>
      <c r="L28" s="5">
        <v>0.56791427000000005</v>
      </c>
      <c r="M28" s="5">
        <v>0.59365581999999995</v>
      </c>
      <c r="N28" s="5">
        <v>0.38480556999999999</v>
      </c>
      <c r="O28" s="5">
        <v>0.42859449999999999</v>
      </c>
      <c r="P28" s="5">
        <v>0.40201534999999999</v>
      </c>
      <c r="Q28" s="5">
        <v>0.47031191999999999</v>
      </c>
      <c r="R28" s="5">
        <v>0.42950199999999999</v>
      </c>
      <c r="S28" s="5">
        <v>0.42697766999999998</v>
      </c>
      <c r="T28" s="5">
        <v>0.58548953000000004</v>
      </c>
      <c r="U28" s="5">
        <v>0.6303166</v>
      </c>
      <c r="V28" s="5">
        <v>0.54515431999999997</v>
      </c>
      <c r="W28" s="5">
        <v>0.35701726</v>
      </c>
      <c r="X28" s="5">
        <v>0.41199531</v>
      </c>
      <c r="Y28" s="5">
        <v>0.38962869</v>
      </c>
      <c r="Z28" s="5">
        <v>0.93311246000000003</v>
      </c>
      <c r="AA28" s="5">
        <v>1</v>
      </c>
      <c r="AB28" s="5">
        <v>0.94294133999999996</v>
      </c>
    </row>
    <row r="29" spans="1:28" x14ac:dyDescent="0.3">
      <c r="A29" s="4" t="s">
        <v>8</v>
      </c>
      <c r="B29" s="5">
        <v>0.16606017000000001</v>
      </c>
      <c r="C29" s="5">
        <v>0.18238728000000001</v>
      </c>
      <c r="D29" s="5">
        <v>0.14374344</v>
      </c>
      <c r="E29" s="5">
        <v>0.16617749000000001</v>
      </c>
      <c r="F29" s="5">
        <v>0.21108904000000001</v>
      </c>
      <c r="G29" s="5">
        <v>0.13624470999999999</v>
      </c>
      <c r="H29" s="5">
        <v>0.53146890999999996</v>
      </c>
      <c r="I29" s="5">
        <v>0.55409741999999995</v>
      </c>
      <c r="J29" s="5">
        <v>0.50925019999999999</v>
      </c>
      <c r="K29" s="5">
        <v>0.53219883000000001</v>
      </c>
      <c r="L29" s="5">
        <v>0.58022605000000005</v>
      </c>
      <c r="M29" s="5">
        <v>0.60423550999999998</v>
      </c>
      <c r="N29" s="5">
        <v>0.36391127000000001</v>
      </c>
      <c r="O29" s="5">
        <v>0.40592123000000002</v>
      </c>
      <c r="P29" s="5">
        <v>0.38040953999999999</v>
      </c>
      <c r="Q29" s="5">
        <v>0.48800471000000001</v>
      </c>
      <c r="R29" s="5">
        <v>0.44937735000000001</v>
      </c>
      <c r="S29" s="5">
        <v>0.44508618999999999</v>
      </c>
      <c r="T29" s="5">
        <v>0.59092928</v>
      </c>
      <c r="U29" s="5">
        <v>0.64973840000000005</v>
      </c>
      <c r="V29" s="5">
        <v>0.54814012999999995</v>
      </c>
      <c r="W29" s="5">
        <v>0.34614131999999997</v>
      </c>
      <c r="X29" s="5">
        <v>0.40947293000000001</v>
      </c>
      <c r="Y29" s="5">
        <v>0.38824087000000002</v>
      </c>
      <c r="Z29" s="5">
        <v>0.93332071000000005</v>
      </c>
      <c r="AA29" s="5">
        <v>0.94294133999999996</v>
      </c>
      <c r="AB29" s="5">
        <v>1</v>
      </c>
    </row>
    <row r="33" spans="2:2" ht="27.6" x14ac:dyDescent="0.45">
      <c r="B33" s="6" t="s">
        <v>66</v>
      </c>
    </row>
  </sheetData>
  <mergeCells count="1">
    <mergeCell ref="B1:AB1"/>
  </mergeCells>
  <conditionalFormatting sqref="B3:AB2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29888-97F6-4497-98B9-758AFD60A352}">
  <dimension ref="A1:AB33"/>
  <sheetViews>
    <sheetView zoomScale="66" workbookViewId="0">
      <selection activeCell="I39" sqref="I39"/>
    </sheetView>
  </sheetViews>
  <sheetFormatPr defaultColWidth="8.44140625" defaultRowHeight="14.4" x14ac:dyDescent="0.3"/>
  <cols>
    <col min="1" max="1" width="18.44140625" bestFit="1" customWidth="1"/>
    <col min="2" max="2" width="9.5546875" customWidth="1"/>
    <col min="3" max="3" width="10.44140625" customWidth="1"/>
    <col min="4" max="4" width="11.88671875" customWidth="1"/>
    <col min="5" max="6" width="11.21875" bestFit="1" customWidth="1"/>
    <col min="7" max="7" width="11.21875" customWidth="1"/>
    <col min="8" max="8" width="10.21875" customWidth="1"/>
    <col min="9" max="9" width="9.33203125" customWidth="1"/>
    <col min="10" max="10" width="11.109375" customWidth="1"/>
    <col min="11" max="13" width="11.44140625" bestFit="1" customWidth="1"/>
    <col min="14" max="14" width="11.109375" customWidth="1"/>
    <col min="15" max="15" width="12.33203125" customWidth="1"/>
    <col min="16" max="16" width="11.44140625" customWidth="1"/>
    <col min="17" max="17" width="10.109375" customWidth="1"/>
    <col min="18" max="19" width="11" customWidth="1"/>
    <col min="20" max="20" width="10.6640625" customWidth="1"/>
    <col min="21" max="21" width="9.88671875" customWidth="1"/>
    <col min="22" max="22" width="9.5546875" customWidth="1"/>
    <col min="23" max="23" width="11.109375" customWidth="1"/>
    <col min="24" max="24" width="9" customWidth="1"/>
    <col min="25" max="25" width="8.77734375" customWidth="1"/>
    <col min="26" max="28" width="10.33203125" bestFit="1" customWidth="1"/>
  </cols>
  <sheetData>
    <row r="1" spans="1:28" ht="25.8" x14ac:dyDescent="0.5">
      <c r="A1" s="9" t="s">
        <v>64</v>
      </c>
      <c r="B1" s="21" t="s">
        <v>65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</row>
    <row r="2" spans="1:28" x14ac:dyDescent="0.3">
      <c r="A2" s="2"/>
      <c r="B2" s="2" t="s">
        <v>0</v>
      </c>
      <c r="C2" s="2" t="s">
        <v>0</v>
      </c>
      <c r="D2" s="2" t="s">
        <v>0</v>
      </c>
      <c r="E2" s="2" t="s">
        <v>1</v>
      </c>
      <c r="F2" s="2" t="s">
        <v>1</v>
      </c>
      <c r="G2" s="2" t="s">
        <v>1</v>
      </c>
      <c r="H2" s="2" t="s">
        <v>2</v>
      </c>
      <c r="I2" s="2" t="s">
        <v>2</v>
      </c>
      <c r="J2" s="2" t="s">
        <v>2</v>
      </c>
      <c r="K2" s="2" t="s">
        <v>3</v>
      </c>
      <c r="L2" s="2" t="s">
        <v>3</v>
      </c>
      <c r="M2" s="2" t="s">
        <v>3</v>
      </c>
      <c r="N2" s="2" t="s">
        <v>4</v>
      </c>
      <c r="O2" s="2" t="s">
        <v>4</v>
      </c>
      <c r="P2" s="2" t="s">
        <v>4</v>
      </c>
      <c r="Q2" s="2" t="s">
        <v>5</v>
      </c>
      <c r="R2" s="2" t="s">
        <v>5</v>
      </c>
      <c r="S2" s="2" t="s">
        <v>5</v>
      </c>
      <c r="T2" s="2" t="s">
        <v>6</v>
      </c>
      <c r="U2" s="2" t="s">
        <v>6</v>
      </c>
      <c r="V2" s="2" t="s">
        <v>6</v>
      </c>
      <c r="W2" s="2" t="s">
        <v>7</v>
      </c>
      <c r="X2" s="2" t="s">
        <v>7</v>
      </c>
      <c r="Y2" s="2" t="s">
        <v>7</v>
      </c>
      <c r="Z2" s="2" t="s">
        <v>8</v>
      </c>
      <c r="AA2" s="2" t="s">
        <v>8</v>
      </c>
      <c r="AB2" s="2" t="s">
        <v>8</v>
      </c>
    </row>
    <row r="3" spans="1:28" x14ac:dyDescent="0.3">
      <c r="A3" s="2" t="s">
        <v>0</v>
      </c>
      <c r="B3" s="1">
        <v>1</v>
      </c>
      <c r="C3" s="1">
        <v>0.86584987000000002</v>
      </c>
      <c r="D3" s="1">
        <v>0.74447878000000001</v>
      </c>
      <c r="E3" s="1">
        <v>0.70287608999999995</v>
      </c>
      <c r="F3" s="1">
        <v>0.82191915999999998</v>
      </c>
      <c r="G3" s="1">
        <v>0.83578591000000002</v>
      </c>
      <c r="H3" s="1">
        <v>0.73972886000000004</v>
      </c>
      <c r="I3" s="1">
        <v>0.79776665000000002</v>
      </c>
      <c r="J3" s="1">
        <v>0.83658049000000001</v>
      </c>
      <c r="K3" s="1">
        <v>0.70672093000000002</v>
      </c>
      <c r="L3" s="1">
        <v>0.68378019000000001</v>
      </c>
      <c r="M3" s="1">
        <v>0.64350410000000002</v>
      </c>
      <c r="N3" s="1">
        <v>0.73943435999999996</v>
      </c>
      <c r="O3" s="1">
        <v>0.64911781999999996</v>
      </c>
      <c r="P3" s="1">
        <v>0.78850827999999995</v>
      </c>
      <c r="Q3" s="1">
        <v>0.70534759999999996</v>
      </c>
      <c r="R3" s="1">
        <v>0.71940588999999999</v>
      </c>
      <c r="S3" s="1">
        <v>0.71861158000000003</v>
      </c>
      <c r="T3" s="1">
        <v>0.74086324999999997</v>
      </c>
      <c r="U3" s="1">
        <v>0.69024452000000003</v>
      </c>
      <c r="V3" s="1">
        <v>0.64241106000000003</v>
      </c>
      <c r="W3" s="1">
        <v>0.69457013000000001</v>
      </c>
      <c r="X3" s="1">
        <v>0.71248584999999998</v>
      </c>
      <c r="Y3" s="1">
        <v>0.83507898000000003</v>
      </c>
      <c r="Z3" s="1">
        <v>0.59498618999999997</v>
      </c>
      <c r="AA3" s="1">
        <v>0.55867937000000001</v>
      </c>
      <c r="AB3" s="1">
        <v>0.55448394999999995</v>
      </c>
    </row>
    <row r="4" spans="1:28" x14ac:dyDescent="0.3">
      <c r="A4" s="2" t="s">
        <v>0</v>
      </c>
      <c r="B4" s="1">
        <v>0.86584987000000002</v>
      </c>
      <c r="C4" s="1">
        <v>1</v>
      </c>
      <c r="D4" s="1">
        <v>0.84828079000000001</v>
      </c>
      <c r="E4" s="1">
        <v>0.77596056999999996</v>
      </c>
      <c r="F4" s="1">
        <v>0.90578223000000002</v>
      </c>
      <c r="G4" s="1">
        <v>0.92838655999999997</v>
      </c>
      <c r="H4" s="1">
        <v>0.82544543999999997</v>
      </c>
      <c r="I4" s="1">
        <v>0.90334546000000004</v>
      </c>
      <c r="J4" s="1">
        <v>0.89409154000000002</v>
      </c>
      <c r="K4" s="1">
        <v>0.81059130999999995</v>
      </c>
      <c r="L4" s="1">
        <v>0.76866559999999995</v>
      </c>
      <c r="M4" s="1">
        <v>0.71645199000000004</v>
      </c>
      <c r="N4" s="1">
        <v>0.82002313999999998</v>
      </c>
      <c r="O4" s="1">
        <v>0.73246308000000004</v>
      </c>
      <c r="P4" s="1">
        <v>0.86002783999999999</v>
      </c>
      <c r="Q4" s="1">
        <v>0.81123363000000004</v>
      </c>
      <c r="R4" s="1">
        <v>0.80124366999999996</v>
      </c>
      <c r="S4" s="1">
        <v>0.81048659999999995</v>
      </c>
      <c r="T4" s="1">
        <v>0.79661868999999996</v>
      </c>
      <c r="U4" s="1">
        <v>0.78270251999999996</v>
      </c>
      <c r="V4" s="1">
        <v>0.71715644999999995</v>
      </c>
      <c r="W4" s="1">
        <v>0.79055085999999997</v>
      </c>
      <c r="X4" s="1">
        <v>0.79266497999999996</v>
      </c>
      <c r="Y4" s="1">
        <v>0.94064597999999999</v>
      </c>
      <c r="Z4" s="1">
        <v>0.66856928999999998</v>
      </c>
      <c r="AA4" s="1">
        <v>0.61184603000000004</v>
      </c>
      <c r="AB4" s="1">
        <v>0.61027089999999995</v>
      </c>
    </row>
    <row r="5" spans="1:28" x14ac:dyDescent="0.3">
      <c r="A5" s="2" t="s">
        <v>0</v>
      </c>
      <c r="B5" s="1">
        <v>0.74447878000000001</v>
      </c>
      <c r="C5" s="1">
        <v>0.84828079000000001</v>
      </c>
      <c r="D5" s="1">
        <v>1</v>
      </c>
      <c r="E5" s="1">
        <v>0.89361922999999999</v>
      </c>
      <c r="F5" s="1">
        <v>0.87589088000000004</v>
      </c>
      <c r="G5" s="1">
        <v>0.86398127000000002</v>
      </c>
      <c r="H5" s="1">
        <v>0.94538188999999995</v>
      </c>
      <c r="I5" s="1">
        <v>0.93173830000000002</v>
      </c>
      <c r="J5" s="1">
        <v>0.87072727000000005</v>
      </c>
      <c r="K5" s="1">
        <v>0.87684627000000004</v>
      </c>
      <c r="L5" s="1">
        <v>0.89844851000000003</v>
      </c>
      <c r="M5" s="1">
        <v>0.84660338000000002</v>
      </c>
      <c r="N5" s="1">
        <v>0.81521794999999997</v>
      </c>
      <c r="O5" s="1">
        <v>0.86110072999999998</v>
      </c>
      <c r="P5" s="1">
        <v>0.85613706000000001</v>
      </c>
      <c r="Q5" s="1">
        <v>0.88756564000000004</v>
      </c>
      <c r="R5" s="1">
        <v>0.93571008</v>
      </c>
      <c r="S5" s="1">
        <v>0.94154844000000004</v>
      </c>
      <c r="T5" s="1">
        <v>0.78163541000000003</v>
      </c>
      <c r="U5" s="1">
        <v>0.83290136000000004</v>
      </c>
      <c r="V5" s="1">
        <v>0.84486030999999995</v>
      </c>
      <c r="W5" s="1">
        <v>0.84995907000000004</v>
      </c>
      <c r="X5" s="1">
        <v>0.92537126000000003</v>
      </c>
      <c r="Y5" s="1">
        <v>0.83177884000000002</v>
      </c>
      <c r="Z5" s="1">
        <v>0.75244414000000004</v>
      </c>
      <c r="AA5" s="1">
        <v>0.72966558000000004</v>
      </c>
      <c r="AB5" s="1">
        <v>0.71301400999999998</v>
      </c>
    </row>
    <row r="6" spans="1:28" x14ac:dyDescent="0.3">
      <c r="A6" s="2" t="s">
        <v>1</v>
      </c>
      <c r="B6" s="1">
        <v>0.70287608999999995</v>
      </c>
      <c r="C6" s="1">
        <v>0.77596056999999996</v>
      </c>
      <c r="D6" s="1">
        <v>0.89361922999999999</v>
      </c>
      <c r="E6" s="1">
        <v>1</v>
      </c>
      <c r="F6" s="1">
        <v>0.83750632999999997</v>
      </c>
      <c r="G6" s="1">
        <v>0.83929343999999995</v>
      </c>
      <c r="H6" s="1">
        <v>0.88455801000000001</v>
      </c>
      <c r="I6" s="1">
        <v>0.85267941999999997</v>
      </c>
      <c r="J6" s="1">
        <v>0.79662387000000001</v>
      </c>
      <c r="K6" s="1">
        <v>0.84288231999999996</v>
      </c>
      <c r="L6" s="1">
        <v>0.83185613000000003</v>
      </c>
      <c r="M6" s="1">
        <v>0.87583763999999997</v>
      </c>
      <c r="N6" s="1">
        <v>0.75297782999999996</v>
      </c>
      <c r="O6" s="1">
        <v>0.84461596000000005</v>
      </c>
      <c r="P6" s="1">
        <v>0.78862984999999997</v>
      </c>
      <c r="Q6" s="1">
        <v>0.85565659999999999</v>
      </c>
      <c r="R6" s="1">
        <v>0.91516200000000003</v>
      </c>
      <c r="S6" s="1">
        <v>0.89955019999999997</v>
      </c>
      <c r="T6" s="1">
        <v>0.70197580000000004</v>
      </c>
      <c r="U6" s="1">
        <v>0.75989815999999999</v>
      </c>
      <c r="V6" s="1">
        <v>0.89361056000000005</v>
      </c>
      <c r="W6" s="1">
        <v>0.75623072000000002</v>
      </c>
      <c r="X6" s="1">
        <v>0.90190568999999998</v>
      </c>
      <c r="Y6" s="1">
        <v>0.74701371000000005</v>
      </c>
      <c r="Z6" s="1">
        <v>0.71887460000000003</v>
      </c>
      <c r="AA6" s="1">
        <v>0.77746585000000001</v>
      </c>
      <c r="AB6" s="1">
        <v>0.74864244999999996</v>
      </c>
    </row>
    <row r="7" spans="1:28" x14ac:dyDescent="0.3">
      <c r="A7" s="2" t="s">
        <v>1</v>
      </c>
      <c r="B7" s="1">
        <v>0.82191915999999998</v>
      </c>
      <c r="C7" s="1">
        <v>0.90578223000000002</v>
      </c>
      <c r="D7" s="1">
        <v>0.87589088000000004</v>
      </c>
      <c r="E7" s="1">
        <v>0.83750632999999997</v>
      </c>
      <c r="F7" s="1">
        <v>1</v>
      </c>
      <c r="G7" s="1">
        <v>0.92285426999999998</v>
      </c>
      <c r="H7" s="1">
        <v>0.87420872000000005</v>
      </c>
      <c r="I7" s="1">
        <v>0.92699010000000004</v>
      </c>
      <c r="J7" s="1">
        <v>0.90550562999999995</v>
      </c>
      <c r="K7" s="1">
        <v>0.83836177999999995</v>
      </c>
      <c r="L7" s="1">
        <v>0.80374847999999999</v>
      </c>
      <c r="M7" s="1">
        <v>0.76125860000000001</v>
      </c>
      <c r="N7" s="1">
        <v>0.83736378</v>
      </c>
      <c r="O7" s="1">
        <v>0.76690144999999998</v>
      </c>
      <c r="P7" s="1">
        <v>0.89147646999999997</v>
      </c>
      <c r="Q7" s="1">
        <v>0.83530817000000002</v>
      </c>
      <c r="R7" s="1">
        <v>0.84634244999999997</v>
      </c>
      <c r="S7" s="1">
        <v>0.84524027000000002</v>
      </c>
      <c r="T7" s="1">
        <v>0.79728944999999996</v>
      </c>
      <c r="U7" s="1">
        <v>0.81569733</v>
      </c>
      <c r="V7" s="1">
        <v>0.77135043000000003</v>
      </c>
      <c r="W7" s="1">
        <v>0.80604262000000004</v>
      </c>
      <c r="X7" s="1">
        <v>0.85327724999999999</v>
      </c>
      <c r="Y7" s="1">
        <v>0.86768005999999998</v>
      </c>
      <c r="Z7" s="1">
        <v>0.70700898999999995</v>
      </c>
      <c r="AA7" s="1">
        <v>0.68324843999999996</v>
      </c>
      <c r="AB7" s="1">
        <v>0.66214850000000003</v>
      </c>
    </row>
    <row r="8" spans="1:28" x14ac:dyDescent="0.3">
      <c r="A8" s="2" t="s">
        <v>1</v>
      </c>
      <c r="B8" s="1">
        <v>0.83578591000000002</v>
      </c>
      <c r="C8" s="1">
        <v>0.92838655999999997</v>
      </c>
      <c r="D8" s="1">
        <v>0.86398127000000002</v>
      </c>
      <c r="E8" s="1">
        <v>0.83929343999999995</v>
      </c>
      <c r="F8" s="1">
        <v>0.92285426999999998</v>
      </c>
      <c r="G8" s="1">
        <v>1</v>
      </c>
      <c r="H8" s="1">
        <v>0.86551065000000005</v>
      </c>
      <c r="I8" s="1">
        <v>0.88707599000000004</v>
      </c>
      <c r="J8" s="1">
        <v>0.85926177999999998</v>
      </c>
      <c r="K8" s="1">
        <v>0.82247024999999996</v>
      </c>
      <c r="L8" s="1">
        <v>0.79121207999999998</v>
      </c>
      <c r="M8" s="1">
        <v>0.74827153999999996</v>
      </c>
      <c r="N8" s="1">
        <v>0.79060496000000002</v>
      </c>
      <c r="O8" s="1">
        <v>0.75386624999999996</v>
      </c>
      <c r="P8" s="1">
        <v>0.85256964999999996</v>
      </c>
      <c r="Q8" s="1">
        <v>0.82322835000000005</v>
      </c>
      <c r="R8" s="1">
        <v>0.83307547999999998</v>
      </c>
      <c r="S8" s="1">
        <v>0.83189645999999995</v>
      </c>
      <c r="T8" s="1">
        <v>0.75241888999999995</v>
      </c>
      <c r="U8" s="1">
        <v>0.78621377000000003</v>
      </c>
      <c r="V8" s="1">
        <v>0.74353844000000002</v>
      </c>
      <c r="W8" s="1">
        <v>0.78814086000000005</v>
      </c>
      <c r="X8" s="1">
        <v>0.82747267000000002</v>
      </c>
      <c r="Y8" s="1">
        <v>0.87393158999999998</v>
      </c>
      <c r="Z8" s="1">
        <v>0.69404973999999997</v>
      </c>
      <c r="AA8" s="1">
        <v>0.66598005999999998</v>
      </c>
      <c r="AB8" s="1">
        <v>0.66096323000000001</v>
      </c>
    </row>
    <row r="9" spans="1:28" x14ac:dyDescent="0.3">
      <c r="A9" s="2" t="s">
        <v>2</v>
      </c>
      <c r="B9" s="1">
        <v>0.73972886000000004</v>
      </c>
      <c r="C9" s="1">
        <v>0.82544543999999997</v>
      </c>
      <c r="D9" s="1">
        <v>0.94538188999999995</v>
      </c>
      <c r="E9" s="1">
        <v>0.88455801000000001</v>
      </c>
      <c r="F9" s="1">
        <v>0.87420872000000005</v>
      </c>
      <c r="G9" s="1">
        <v>0.86551065000000005</v>
      </c>
      <c r="H9" s="1">
        <v>1</v>
      </c>
      <c r="I9" s="1">
        <v>0.91019357999999995</v>
      </c>
      <c r="J9" s="1">
        <v>0.86456672000000001</v>
      </c>
      <c r="K9" s="1">
        <v>0.90978504000000004</v>
      </c>
      <c r="L9" s="1">
        <v>0.92022941000000003</v>
      </c>
      <c r="M9" s="1">
        <v>0.87605754000000002</v>
      </c>
      <c r="N9" s="1">
        <v>0.85437894999999997</v>
      </c>
      <c r="O9" s="1">
        <v>0.88487954000000002</v>
      </c>
      <c r="P9" s="1">
        <v>0.90209976999999997</v>
      </c>
      <c r="Q9" s="1">
        <v>0.91258972000000005</v>
      </c>
      <c r="R9" s="1">
        <v>0.95253723999999995</v>
      </c>
      <c r="S9" s="1">
        <v>0.96229695000000004</v>
      </c>
      <c r="T9" s="1">
        <v>0.81653332999999995</v>
      </c>
      <c r="U9" s="1">
        <v>0.86353316000000002</v>
      </c>
      <c r="V9" s="1">
        <v>0.87017694999999995</v>
      </c>
      <c r="W9" s="1">
        <v>0.87526435000000002</v>
      </c>
      <c r="X9" s="1">
        <v>0.95139264000000001</v>
      </c>
      <c r="Y9" s="1">
        <v>0.79758777000000003</v>
      </c>
      <c r="Z9" s="1">
        <v>0.79014620000000002</v>
      </c>
      <c r="AA9" s="1">
        <v>0.76493749</v>
      </c>
      <c r="AB9" s="1">
        <v>0.75772227999999997</v>
      </c>
    </row>
    <row r="10" spans="1:28" x14ac:dyDescent="0.3">
      <c r="A10" s="2" t="s">
        <v>2</v>
      </c>
      <c r="B10" s="1">
        <v>0.79776665000000002</v>
      </c>
      <c r="C10" s="1">
        <v>0.90334546000000004</v>
      </c>
      <c r="D10" s="1">
        <v>0.93173830000000002</v>
      </c>
      <c r="E10" s="1">
        <v>0.85267941999999997</v>
      </c>
      <c r="F10" s="1">
        <v>0.92699010000000004</v>
      </c>
      <c r="G10" s="1">
        <v>0.88707599000000004</v>
      </c>
      <c r="H10" s="1">
        <v>0.91019357999999995</v>
      </c>
      <c r="I10" s="1">
        <v>1</v>
      </c>
      <c r="J10" s="1">
        <v>0.92162104</v>
      </c>
      <c r="K10" s="1">
        <v>0.86479644</v>
      </c>
      <c r="L10" s="1">
        <v>0.85633577000000005</v>
      </c>
      <c r="M10" s="1">
        <v>0.80393026999999995</v>
      </c>
      <c r="N10" s="1">
        <v>0.86528439000000001</v>
      </c>
      <c r="O10" s="1">
        <v>0.81970483999999999</v>
      </c>
      <c r="P10" s="1">
        <v>0.90184114000000004</v>
      </c>
      <c r="Q10" s="1">
        <v>0.87079088000000004</v>
      </c>
      <c r="R10" s="1">
        <v>0.89174571000000002</v>
      </c>
      <c r="S10" s="1">
        <v>0.89832855</v>
      </c>
      <c r="T10" s="1">
        <v>0.82583035000000005</v>
      </c>
      <c r="U10" s="1">
        <v>0.86004234999999996</v>
      </c>
      <c r="V10" s="1">
        <v>0.80560858000000002</v>
      </c>
      <c r="W10" s="1">
        <v>0.83379523</v>
      </c>
      <c r="X10" s="1">
        <v>0.88245646</v>
      </c>
      <c r="Y10" s="1">
        <v>0.87660558</v>
      </c>
      <c r="Z10" s="1">
        <v>0.74348713</v>
      </c>
      <c r="AA10" s="1">
        <v>0.69101646000000005</v>
      </c>
      <c r="AB10" s="1">
        <v>0.69084076000000005</v>
      </c>
    </row>
    <row r="11" spans="1:28" x14ac:dyDescent="0.3">
      <c r="A11" s="2" t="s">
        <v>2</v>
      </c>
      <c r="B11" s="1">
        <v>0.83658049000000001</v>
      </c>
      <c r="C11" s="1">
        <v>0.89409154000000002</v>
      </c>
      <c r="D11" s="1">
        <v>0.87072727000000005</v>
      </c>
      <c r="E11" s="1">
        <v>0.79662387000000001</v>
      </c>
      <c r="F11" s="1">
        <v>0.90550562999999995</v>
      </c>
      <c r="G11" s="1">
        <v>0.85926177999999998</v>
      </c>
      <c r="H11" s="1">
        <v>0.86456672000000001</v>
      </c>
      <c r="I11" s="1">
        <v>0.92162104</v>
      </c>
      <c r="J11" s="1">
        <v>1</v>
      </c>
      <c r="K11" s="1">
        <v>0.83125391000000004</v>
      </c>
      <c r="L11" s="1">
        <v>0.79840535999999995</v>
      </c>
      <c r="M11" s="1">
        <v>0.75351307999999995</v>
      </c>
      <c r="N11" s="1">
        <v>0.86468217999999997</v>
      </c>
      <c r="O11" s="1">
        <v>0.7615189</v>
      </c>
      <c r="P11" s="1">
        <v>0.91098303999999997</v>
      </c>
      <c r="Q11" s="1">
        <v>0.82663584000000001</v>
      </c>
      <c r="R11" s="1">
        <v>0.83712474999999997</v>
      </c>
      <c r="S11" s="1">
        <v>0.83682456000000005</v>
      </c>
      <c r="T11" s="1">
        <v>0.87580617999999999</v>
      </c>
      <c r="U11" s="1">
        <v>0.80828253999999999</v>
      </c>
      <c r="V11" s="1">
        <v>0.74150061</v>
      </c>
      <c r="W11" s="1">
        <v>0.84325567999999995</v>
      </c>
      <c r="X11" s="1">
        <v>0.82907251000000004</v>
      </c>
      <c r="Y11" s="1">
        <v>0.89589165999999998</v>
      </c>
      <c r="Z11" s="1">
        <v>0.69403395999999995</v>
      </c>
      <c r="AA11" s="1">
        <v>0.64682662000000002</v>
      </c>
      <c r="AB11" s="1">
        <v>0.64573961000000002</v>
      </c>
    </row>
    <row r="12" spans="1:28" x14ac:dyDescent="0.3">
      <c r="A12" s="2" t="s">
        <v>3</v>
      </c>
      <c r="B12" s="1">
        <v>0.70672093000000002</v>
      </c>
      <c r="C12" s="1">
        <v>0.81059130999999995</v>
      </c>
      <c r="D12" s="1">
        <v>0.87684627000000004</v>
      </c>
      <c r="E12" s="1">
        <v>0.84288231999999996</v>
      </c>
      <c r="F12" s="1">
        <v>0.83836177999999995</v>
      </c>
      <c r="G12" s="1">
        <v>0.82247024999999996</v>
      </c>
      <c r="H12" s="1">
        <v>0.90978504000000004</v>
      </c>
      <c r="I12" s="1">
        <v>0.86479644</v>
      </c>
      <c r="J12" s="1">
        <v>0.83125391000000004</v>
      </c>
      <c r="K12" s="1">
        <v>1</v>
      </c>
      <c r="L12" s="1">
        <v>0.89180336000000004</v>
      </c>
      <c r="M12" s="1">
        <v>0.88272004000000004</v>
      </c>
      <c r="N12" s="1">
        <v>0.87975802999999997</v>
      </c>
      <c r="O12" s="1">
        <v>0.90423355999999999</v>
      </c>
      <c r="P12" s="1">
        <v>0.89093093000000001</v>
      </c>
      <c r="Q12" s="1">
        <v>0.96333895000000003</v>
      </c>
      <c r="R12" s="1">
        <v>0.90016618999999998</v>
      </c>
      <c r="S12" s="1">
        <v>0.91684308999999997</v>
      </c>
      <c r="T12" s="1">
        <v>0.85444798</v>
      </c>
      <c r="U12" s="1">
        <v>0.87272616000000003</v>
      </c>
      <c r="V12" s="1">
        <v>0.85760939999999997</v>
      </c>
      <c r="W12" s="1">
        <v>0.88908938000000004</v>
      </c>
      <c r="X12" s="1">
        <v>0.88751911999999999</v>
      </c>
      <c r="Y12" s="1">
        <v>0.79531441000000003</v>
      </c>
      <c r="Z12" s="1">
        <v>0.80736587999999998</v>
      </c>
      <c r="AA12" s="1">
        <v>0.76476211999999999</v>
      </c>
      <c r="AB12" s="1">
        <v>0.76508746000000005</v>
      </c>
    </row>
    <row r="13" spans="1:28" x14ac:dyDescent="0.3">
      <c r="A13" s="2" t="s">
        <v>3</v>
      </c>
      <c r="B13" s="1">
        <v>0.68378019000000001</v>
      </c>
      <c r="C13" s="1">
        <v>0.76866559999999995</v>
      </c>
      <c r="D13" s="1">
        <v>0.89844851000000003</v>
      </c>
      <c r="E13" s="1">
        <v>0.83185613000000003</v>
      </c>
      <c r="F13" s="1">
        <v>0.80374847999999999</v>
      </c>
      <c r="G13" s="1">
        <v>0.79121207999999998</v>
      </c>
      <c r="H13" s="1">
        <v>0.92022941000000003</v>
      </c>
      <c r="I13" s="1">
        <v>0.85633577000000005</v>
      </c>
      <c r="J13" s="1">
        <v>0.79840535999999995</v>
      </c>
      <c r="K13" s="1">
        <v>0.89180336000000004</v>
      </c>
      <c r="L13" s="1">
        <v>1</v>
      </c>
      <c r="M13" s="1">
        <v>0.92156981000000004</v>
      </c>
      <c r="N13" s="1">
        <v>0.91250039000000005</v>
      </c>
      <c r="O13" s="1">
        <v>0.95279802999999996</v>
      </c>
      <c r="P13" s="1">
        <v>0.85254492000000004</v>
      </c>
      <c r="Q13" s="1">
        <v>0.87555932999999997</v>
      </c>
      <c r="R13" s="1">
        <v>0.90669555999999996</v>
      </c>
      <c r="S13" s="1">
        <v>0.91742077</v>
      </c>
      <c r="T13" s="1">
        <v>0.84888218999999998</v>
      </c>
      <c r="U13" s="1">
        <v>0.93013899</v>
      </c>
      <c r="V13" s="1">
        <v>0.83811791999999996</v>
      </c>
      <c r="W13" s="1">
        <v>0.83283096000000001</v>
      </c>
      <c r="X13" s="1">
        <v>0.90472907999999996</v>
      </c>
      <c r="Y13" s="1">
        <v>0.74049120999999996</v>
      </c>
      <c r="Z13" s="1">
        <v>0.84972049000000005</v>
      </c>
      <c r="AA13" s="1">
        <v>0.82433407000000003</v>
      </c>
      <c r="AB13" s="1">
        <v>0.80791555999999998</v>
      </c>
    </row>
    <row r="14" spans="1:28" x14ac:dyDescent="0.3">
      <c r="A14" s="2" t="s">
        <v>3</v>
      </c>
      <c r="B14" s="1">
        <v>0.64350410000000002</v>
      </c>
      <c r="C14" s="1">
        <v>0.71645199000000004</v>
      </c>
      <c r="D14" s="1">
        <v>0.84660338000000002</v>
      </c>
      <c r="E14" s="1">
        <v>0.87583763999999997</v>
      </c>
      <c r="F14" s="1">
        <v>0.76125860000000001</v>
      </c>
      <c r="G14" s="1">
        <v>0.74827153999999996</v>
      </c>
      <c r="H14" s="1">
        <v>0.87605754000000002</v>
      </c>
      <c r="I14" s="1">
        <v>0.80393026999999995</v>
      </c>
      <c r="J14" s="1">
        <v>0.75351307999999995</v>
      </c>
      <c r="K14" s="1">
        <v>0.88272004000000004</v>
      </c>
      <c r="L14" s="1">
        <v>0.92156981000000004</v>
      </c>
      <c r="M14" s="1">
        <v>1</v>
      </c>
      <c r="N14" s="1">
        <v>0.84948816999999999</v>
      </c>
      <c r="O14" s="1">
        <v>0.94345586999999997</v>
      </c>
      <c r="P14" s="1">
        <v>0.80789016999999996</v>
      </c>
      <c r="Q14" s="1">
        <v>0.87828187999999996</v>
      </c>
      <c r="R14" s="1">
        <v>0.89947922999999996</v>
      </c>
      <c r="S14" s="1">
        <v>0.89322029000000003</v>
      </c>
      <c r="T14" s="1">
        <v>0.79684646000000003</v>
      </c>
      <c r="U14" s="1">
        <v>0.85627419999999999</v>
      </c>
      <c r="V14" s="1">
        <v>0.88032392000000004</v>
      </c>
      <c r="W14" s="1">
        <v>0.78104326999999996</v>
      </c>
      <c r="X14" s="1">
        <v>0.89126762000000004</v>
      </c>
      <c r="Y14" s="1">
        <v>0.69130616</v>
      </c>
      <c r="Z14" s="1">
        <v>0.80483979999999999</v>
      </c>
      <c r="AA14" s="1">
        <v>0.85210003999999995</v>
      </c>
      <c r="AB14" s="1">
        <v>0.83653670999999996</v>
      </c>
    </row>
    <row r="15" spans="1:28" x14ac:dyDescent="0.3">
      <c r="A15" s="2" t="s">
        <v>4</v>
      </c>
      <c r="B15" s="1">
        <v>0.73943435999999996</v>
      </c>
      <c r="C15" s="1">
        <v>0.82002313999999998</v>
      </c>
      <c r="D15" s="1">
        <v>0.81521794999999997</v>
      </c>
      <c r="E15" s="1">
        <v>0.75297782999999996</v>
      </c>
      <c r="F15" s="1">
        <v>0.83736378</v>
      </c>
      <c r="G15" s="1">
        <v>0.79060496000000002</v>
      </c>
      <c r="H15" s="1">
        <v>0.85437894999999997</v>
      </c>
      <c r="I15" s="1">
        <v>0.86528439000000001</v>
      </c>
      <c r="J15" s="1">
        <v>0.86468217999999997</v>
      </c>
      <c r="K15" s="1">
        <v>0.87975802999999997</v>
      </c>
      <c r="L15" s="1">
        <v>0.91250039000000005</v>
      </c>
      <c r="M15" s="1">
        <v>0.84948816999999999</v>
      </c>
      <c r="N15" s="1">
        <v>1</v>
      </c>
      <c r="O15" s="1">
        <v>0.87509228999999999</v>
      </c>
      <c r="P15" s="1">
        <v>0.89091503000000005</v>
      </c>
      <c r="Q15" s="1">
        <v>0.85176401000000002</v>
      </c>
      <c r="R15" s="1">
        <v>0.82925028999999995</v>
      </c>
      <c r="S15" s="1">
        <v>0.84422717999999997</v>
      </c>
      <c r="T15" s="1">
        <v>0.92645535000000001</v>
      </c>
      <c r="U15" s="1">
        <v>0.92780949000000001</v>
      </c>
      <c r="V15" s="1">
        <v>0.77054228000000002</v>
      </c>
      <c r="W15" s="1">
        <v>0.85125339</v>
      </c>
      <c r="X15" s="1">
        <v>0.83184528000000002</v>
      </c>
      <c r="Y15" s="1">
        <v>0.81415667000000003</v>
      </c>
      <c r="Z15" s="1">
        <v>0.80848759000000003</v>
      </c>
      <c r="AA15" s="1">
        <v>0.75024093999999997</v>
      </c>
      <c r="AB15" s="1">
        <v>0.74656343000000003</v>
      </c>
    </row>
    <row r="16" spans="1:28" x14ac:dyDescent="0.3">
      <c r="A16" s="2" t="s">
        <v>4</v>
      </c>
      <c r="B16" s="1">
        <v>0.64911781999999996</v>
      </c>
      <c r="C16" s="1">
        <v>0.73246308000000004</v>
      </c>
      <c r="D16" s="1">
        <v>0.86110072999999998</v>
      </c>
      <c r="E16" s="1">
        <v>0.84461596000000005</v>
      </c>
      <c r="F16" s="1">
        <v>0.76690144999999998</v>
      </c>
      <c r="G16" s="1">
        <v>0.75386624999999996</v>
      </c>
      <c r="H16" s="1">
        <v>0.88487954000000002</v>
      </c>
      <c r="I16" s="1">
        <v>0.81970483999999999</v>
      </c>
      <c r="J16" s="1">
        <v>0.7615189</v>
      </c>
      <c r="K16" s="1">
        <v>0.90423355999999999</v>
      </c>
      <c r="L16" s="1">
        <v>0.95279802999999996</v>
      </c>
      <c r="M16" s="1">
        <v>0.94345586999999997</v>
      </c>
      <c r="N16" s="1">
        <v>0.87509228999999999</v>
      </c>
      <c r="O16" s="1">
        <v>1</v>
      </c>
      <c r="P16" s="1">
        <v>0.82003988000000005</v>
      </c>
      <c r="Q16" s="1">
        <v>0.90273276000000002</v>
      </c>
      <c r="R16" s="1">
        <v>0.89166151999999999</v>
      </c>
      <c r="S16" s="1">
        <v>0.90261720999999995</v>
      </c>
      <c r="T16" s="1">
        <v>0.81817594999999999</v>
      </c>
      <c r="U16" s="1">
        <v>0.90982885999999996</v>
      </c>
      <c r="V16" s="1">
        <v>0.85695745999999995</v>
      </c>
      <c r="W16" s="1">
        <v>0.80408902000000004</v>
      </c>
      <c r="X16" s="1">
        <v>0.88050563000000004</v>
      </c>
      <c r="Y16" s="1">
        <v>0.71386578000000001</v>
      </c>
      <c r="Z16" s="1">
        <v>0.84663968999999994</v>
      </c>
      <c r="AA16" s="1">
        <v>0.84787157000000002</v>
      </c>
      <c r="AB16" s="1">
        <v>0.83846564999999995</v>
      </c>
    </row>
    <row r="17" spans="1:28" x14ac:dyDescent="0.3">
      <c r="A17" s="2" t="s">
        <v>4</v>
      </c>
      <c r="B17" s="1">
        <v>0.78850827999999995</v>
      </c>
      <c r="C17" s="1">
        <v>0.86002783999999999</v>
      </c>
      <c r="D17" s="1">
        <v>0.85613706000000001</v>
      </c>
      <c r="E17" s="1">
        <v>0.78862984999999997</v>
      </c>
      <c r="F17" s="1">
        <v>0.89147646999999997</v>
      </c>
      <c r="G17" s="1">
        <v>0.85256964999999996</v>
      </c>
      <c r="H17" s="1">
        <v>0.90209976999999997</v>
      </c>
      <c r="I17" s="1">
        <v>0.90184114000000004</v>
      </c>
      <c r="J17" s="1">
        <v>0.91098303999999997</v>
      </c>
      <c r="K17" s="1">
        <v>0.89093093000000001</v>
      </c>
      <c r="L17" s="1">
        <v>0.85254492000000004</v>
      </c>
      <c r="M17" s="1">
        <v>0.80789016999999996</v>
      </c>
      <c r="N17" s="1">
        <v>0.89091503000000005</v>
      </c>
      <c r="O17" s="1">
        <v>0.82003988000000005</v>
      </c>
      <c r="P17" s="1">
        <v>1</v>
      </c>
      <c r="Q17" s="1">
        <v>0.89473716000000003</v>
      </c>
      <c r="R17" s="1">
        <v>0.86019716000000002</v>
      </c>
      <c r="S17" s="1">
        <v>0.86895023999999998</v>
      </c>
      <c r="T17" s="1">
        <v>0.89292316000000005</v>
      </c>
      <c r="U17" s="1">
        <v>0.86972828000000002</v>
      </c>
      <c r="V17" s="1">
        <v>0.78672131000000001</v>
      </c>
      <c r="W17" s="1">
        <v>0.86107995000000004</v>
      </c>
      <c r="X17" s="1">
        <v>0.85821530999999995</v>
      </c>
      <c r="Y17" s="1">
        <v>0.83905675000000002</v>
      </c>
      <c r="Z17" s="1">
        <v>0.74932860999999995</v>
      </c>
      <c r="AA17" s="1">
        <v>0.70047862000000005</v>
      </c>
      <c r="AB17" s="1">
        <v>0.69936796999999995</v>
      </c>
    </row>
    <row r="18" spans="1:28" x14ac:dyDescent="0.3">
      <c r="A18" s="2" t="s">
        <v>5</v>
      </c>
      <c r="B18" s="1">
        <v>0.70534759999999996</v>
      </c>
      <c r="C18" s="1">
        <v>0.81123363000000004</v>
      </c>
      <c r="D18" s="1">
        <v>0.88756564000000004</v>
      </c>
      <c r="E18" s="1">
        <v>0.85565659999999999</v>
      </c>
      <c r="F18" s="1">
        <v>0.83530817000000002</v>
      </c>
      <c r="G18" s="1">
        <v>0.82322835000000005</v>
      </c>
      <c r="H18" s="1">
        <v>0.91258972000000005</v>
      </c>
      <c r="I18" s="1">
        <v>0.87079088000000004</v>
      </c>
      <c r="J18" s="1">
        <v>0.82663584000000001</v>
      </c>
      <c r="K18" s="1">
        <v>0.96333895000000003</v>
      </c>
      <c r="L18" s="1">
        <v>0.87555932999999997</v>
      </c>
      <c r="M18" s="1">
        <v>0.87828187999999996</v>
      </c>
      <c r="N18" s="1">
        <v>0.85176401000000002</v>
      </c>
      <c r="O18" s="1">
        <v>0.90273276000000002</v>
      </c>
      <c r="P18" s="1">
        <v>0.89473716000000003</v>
      </c>
      <c r="Q18" s="1">
        <v>1</v>
      </c>
      <c r="R18" s="1">
        <v>0.90723197</v>
      </c>
      <c r="S18" s="1">
        <v>0.92466879999999996</v>
      </c>
      <c r="T18" s="1">
        <v>0.83508117999999998</v>
      </c>
      <c r="U18" s="1">
        <v>0.86382002000000002</v>
      </c>
      <c r="V18" s="1">
        <v>0.86945307999999999</v>
      </c>
      <c r="W18" s="1">
        <v>0.89185117999999997</v>
      </c>
      <c r="X18" s="1">
        <v>0.89219057000000002</v>
      </c>
      <c r="Y18" s="1">
        <v>0.79394651000000005</v>
      </c>
      <c r="Z18" s="1">
        <v>0.79637449000000005</v>
      </c>
      <c r="AA18" s="1">
        <v>0.76055508000000005</v>
      </c>
      <c r="AB18" s="1">
        <v>0.75898699999999997</v>
      </c>
    </row>
    <row r="19" spans="1:28" x14ac:dyDescent="0.3">
      <c r="A19" s="2" t="s">
        <v>5</v>
      </c>
      <c r="B19" s="1">
        <v>0.71940588999999999</v>
      </c>
      <c r="C19" s="1">
        <v>0.80124366999999996</v>
      </c>
      <c r="D19" s="1">
        <v>0.93571008</v>
      </c>
      <c r="E19" s="1">
        <v>0.91516200000000003</v>
      </c>
      <c r="F19" s="1">
        <v>0.84634244999999997</v>
      </c>
      <c r="G19" s="1">
        <v>0.83307547999999998</v>
      </c>
      <c r="H19" s="1">
        <v>0.95253723999999995</v>
      </c>
      <c r="I19" s="1">
        <v>0.89174571000000002</v>
      </c>
      <c r="J19" s="1">
        <v>0.83712474999999997</v>
      </c>
      <c r="K19" s="1">
        <v>0.90016618999999998</v>
      </c>
      <c r="L19" s="1">
        <v>0.90669555999999996</v>
      </c>
      <c r="M19" s="1">
        <v>0.89947922999999996</v>
      </c>
      <c r="N19" s="1">
        <v>0.82925028999999995</v>
      </c>
      <c r="O19" s="1">
        <v>0.89166151999999999</v>
      </c>
      <c r="P19" s="1">
        <v>0.86019716000000002</v>
      </c>
      <c r="Q19" s="1">
        <v>0.90723197</v>
      </c>
      <c r="R19" s="1">
        <v>1</v>
      </c>
      <c r="S19" s="1">
        <v>0.98176584</v>
      </c>
      <c r="T19" s="1">
        <v>0.78742232999999995</v>
      </c>
      <c r="U19" s="1">
        <v>0.83703797999999996</v>
      </c>
      <c r="V19" s="1">
        <v>0.89984438</v>
      </c>
      <c r="W19" s="1">
        <v>0.84402394000000003</v>
      </c>
      <c r="X19" s="1">
        <v>0.97518981999999999</v>
      </c>
      <c r="Y19" s="1">
        <v>0.77587905000000001</v>
      </c>
      <c r="Z19" s="1">
        <v>0.78465127999999995</v>
      </c>
      <c r="AA19" s="1">
        <v>0.78103076999999999</v>
      </c>
      <c r="AB19" s="1">
        <v>0.75633472999999996</v>
      </c>
    </row>
    <row r="20" spans="1:28" x14ac:dyDescent="0.3">
      <c r="A20" s="2" t="s">
        <v>5</v>
      </c>
      <c r="B20" s="1">
        <v>0.71861158000000003</v>
      </c>
      <c r="C20" s="1">
        <v>0.81048659999999995</v>
      </c>
      <c r="D20" s="1">
        <v>0.94154844000000004</v>
      </c>
      <c r="E20" s="1">
        <v>0.89955019999999997</v>
      </c>
      <c r="F20" s="1">
        <v>0.84524027000000002</v>
      </c>
      <c r="G20" s="1">
        <v>0.83189645999999995</v>
      </c>
      <c r="H20" s="1">
        <v>0.96229695000000004</v>
      </c>
      <c r="I20" s="1">
        <v>0.89832855</v>
      </c>
      <c r="J20" s="1">
        <v>0.83682456000000005</v>
      </c>
      <c r="K20" s="1">
        <v>0.91684308999999997</v>
      </c>
      <c r="L20" s="1">
        <v>0.91742077</v>
      </c>
      <c r="M20" s="1">
        <v>0.89322029000000003</v>
      </c>
      <c r="N20" s="1">
        <v>0.84422717999999997</v>
      </c>
      <c r="O20" s="1">
        <v>0.90261720999999995</v>
      </c>
      <c r="P20" s="1">
        <v>0.86895023999999998</v>
      </c>
      <c r="Q20" s="1">
        <v>0.92466879999999996</v>
      </c>
      <c r="R20" s="1">
        <v>0.98176584</v>
      </c>
      <c r="S20" s="1">
        <v>1</v>
      </c>
      <c r="T20" s="1">
        <v>0.80342745000000004</v>
      </c>
      <c r="U20" s="1">
        <v>0.85021548999999996</v>
      </c>
      <c r="V20" s="1">
        <v>0.89736399</v>
      </c>
      <c r="W20" s="1">
        <v>0.86052229999999996</v>
      </c>
      <c r="X20" s="1">
        <v>0.96568953999999996</v>
      </c>
      <c r="Y20" s="1">
        <v>0.78600214000000002</v>
      </c>
      <c r="Z20" s="1">
        <v>0.79648152999999999</v>
      </c>
      <c r="AA20" s="1">
        <v>0.77670731999999998</v>
      </c>
      <c r="AB20" s="1">
        <v>0.75983692000000003</v>
      </c>
    </row>
    <row r="21" spans="1:28" x14ac:dyDescent="0.3">
      <c r="A21" s="2" t="s">
        <v>6</v>
      </c>
      <c r="B21" s="1">
        <v>0.74086324999999997</v>
      </c>
      <c r="C21" s="1">
        <v>0.79661868999999996</v>
      </c>
      <c r="D21" s="1">
        <v>0.78163541000000003</v>
      </c>
      <c r="E21" s="1">
        <v>0.70197580000000004</v>
      </c>
      <c r="F21" s="1">
        <v>0.79728944999999996</v>
      </c>
      <c r="G21" s="1">
        <v>0.75241888999999995</v>
      </c>
      <c r="H21" s="1">
        <v>0.81653332999999995</v>
      </c>
      <c r="I21" s="1">
        <v>0.82583035000000005</v>
      </c>
      <c r="J21" s="1">
        <v>0.87580617999999999</v>
      </c>
      <c r="K21" s="1">
        <v>0.85444798</v>
      </c>
      <c r="L21" s="1">
        <v>0.84888218999999998</v>
      </c>
      <c r="M21" s="1">
        <v>0.79684646000000003</v>
      </c>
      <c r="N21" s="1">
        <v>0.92645535000000001</v>
      </c>
      <c r="O21" s="1">
        <v>0.81817594999999999</v>
      </c>
      <c r="P21" s="1">
        <v>0.89292316000000005</v>
      </c>
      <c r="Q21" s="1">
        <v>0.83508117999999998</v>
      </c>
      <c r="R21" s="1">
        <v>0.78742232999999995</v>
      </c>
      <c r="S21" s="1">
        <v>0.80342745000000004</v>
      </c>
      <c r="T21" s="1">
        <v>1</v>
      </c>
      <c r="U21" s="1">
        <v>0.87512000000000001</v>
      </c>
      <c r="V21" s="1">
        <v>0.72450576</v>
      </c>
      <c r="W21" s="1">
        <v>0.86922624000000004</v>
      </c>
      <c r="X21" s="1">
        <v>0.78447809999999996</v>
      </c>
      <c r="Y21" s="1">
        <v>0.81077180999999998</v>
      </c>
      <c r="Z21" s="1">
        <v>0.74995173000000004</v>
      </c>
      <c r="AA21" s="1">
        <v>0.68354990999999998</v>
      </c>
      <c r="AB21" s="1">
        <v>0.68109273000000004</v>
      </c>
    </row>
    <row r="22" spans="1:28" x14ac:dyDescent="0.3">
      <c r="A22" s="2" t="s">
        <v>6</v>
      </c>
      <c r="B22" s="1">
        <v>0.69024452000000003</v>
      </c>
      <c r="C22" s="1">
        <v>0.78270251999999996</v>
      </c>
      <c r="D22" s="1">
        <v>0.83290136000000004</v>
      </c>
      <c r="E22" s="1">
        <v>0.75989815999999999</v>
      </c>
      <c r="F22" s="1">
        <v>0.81569733</v>
      </c>
      <c r="G22" s="1">
        <v>0.78621377000000003</v>
      </c>
      <c r="H22" s="1">
        <v>0.86353316000000002</v>
      </c>
      <c r="I22" s="1">
        <v>0.86004234999999996</v>
      </c>
      <c r="J22" s="1">
        <v>0.80828253999999999</v>
      </c>
      <c r="K22" s="1">
        <v>0.87272616000000003</v>
      </c>
      <c r="L22" s="1">
        <v>0.93013899</v>
      </c>
      <c r="M22" s="1">
        <v>0.85627419999999999</v>
      </c>
      <c r="N22" s="1">
        <v>0.92780949000000001</v>
      </c>
      <c r="O22" s="1">
        <v>0.90982885999999996</v>
      </c>
      <c r="P22" s="1">
        <v>0.86972828000000002</v>
      </c>
      <c r="Q22" s="1">
        <v>0.86382002000000002</v>
      </c>
      <c r="R22" s="1">
        <v>0.83703797999999996</v>
      </c>
      <c r="S22" s="1">
        <v>0.85021548999999996</v>
      </c>
      <c r="T22" s="1">
        <v>0.87512000000000001</v>
      </c>
      <c r="U22" s="1">
        <v>1</v>
      </c>
      <c r="V22" s="1">
        <v>0.77725460000000002</v>
      </c>
      <c r="W22" s="1">
        <v>0.82429454000000002</v>
      </c>
      <c r="X22" s="1">
        <v>0.83269282</v>
      </c>
      <c r="Y22" s="1">
        <v>0.76367560000000001</v>
      </c>
      <c r="Z22" s="1">
        <v>0.86304223000000002</v>
      </c>
      <c r="AA22" s="1">
        <v>0.79605333</v>
      </c>
      <c r="AB22" s="1">
        <v>0.7949389</v>
      </c>
    </row>
    <row r="23" spans="1:28" x14ac:dyDescent="0.3">
      <c r="A23" s="2" t="s">
        <v>6</v>
      </c>
      <c r="B23" s="1">
        <v>0.64241106000000003</v>
      </c>
      <c r="C23" s="1">
        <v>0.71715644999999995</v>
      </c>
      <c r="D23" s="1">
        <v>0.84486030999999995</v>
      </c>
      <c r="E23" s="1">
        <v>0.89361056000000005</v>
      </c>
      <c r="F23" s="1">
        <v>0.77135043000000003</v>
      </c>
      <c r="G23" s="1">
        <v>0.74353844000000002</v>
      </c>
      <c r="H23" s="1">
        <v>0.87017694999999995</v>
      </c>
      <c r="I23" s="1">
        <v>0.80560858000000002</v>
      </c>
      <c r="J23" s="1">
        <v>0.74150061</v>
      </c>
      <c r="K23" s="1">
        <v>0.85760939999999997</v>
      </c>
      <c r="L23" s="1">
        <v>0.83811791999999996</v>
      </c>
      <c r="M23" s="1">
        <v>0.88032392000000004</v>
      </c>
      <c r="N23" s="1">
        <v>0.77054228000000002</v>
      </c>
      <c r="O23" s="1">
        <v>0.85695745999999995</v>
      </c>
      <c r="P23" s="1">
        <v>0.78672131000000001</v>
      </c>
      <c r="Q23" s="1">
        <v>0.86945307999999999</v>
      </c>
      <c r="R23" s="1">
        <v>0.89984438</v>
      </c>
      <c r="S23" s="1">
        <v>0.89736399</v>
      </c>
      <c r="T23" s="1">
        <v>0.72450576</v>
      </c>
      <c r="U23" s="1">
        <v>0.77725460000000002</v>
      </c>
      <c r="V23" s="1">
        <v>1</v>
      </c>
      <c r="W23" s="1">
        <v>0.78158512000000002</v>
      </c>
      <c r="X23" s="1">
        <v>0.90301825000000002</v>
      </c>
      <c r="Y23" s="1">
        <v>0.70188762999999998</v>
      </c>
      <c r="Z23" s="1">
        <v>0.73188549000000003</v>
      </c>
      <c r="AA23" s="1">
        <v>0.76924974999999995</v>
      </c>
      <c r="AB23" s="1">
        <v>0.74186302000000004</v>
      </c>
    </row>
    <row r="24" spans="1:28" x14ac:dyDescent="0.3">
      <c r="A24" s="2" t="s">
        <v>7</v>
      </c>
      <c r="B24" s="1">
        <v>0.69457013000000001</v>
      </c>
      <c r="C24" s="1">
        <v>0.79055085999999997</v>
      </c>
      <c r="D24" s="1">
        <v>0.84995907000000004</v>
      </c>
      <c r="E24" s="1">
        <v>0.75623072000000002</v>
      </c>
      <c r="F24" s="1">
        <v>0.80604262000000004</v>
      </c>
      <c r="G24" s="1">
        <v>0.78814086000000005</v>
      </c>
      <c r="H24" s="1">
        <v>0.87526435000000002</v>
      </c>
      <c r="I24" s="1">
        <v>0.83379523</v>
      </c>
      <c r="J24" s="1">
        <v>0.84325567999999995</v>
      </c>
      <c r="K24" s="1">
        <v>0.88908938000000004</v>
      </c>
      <c r="L24" s="1">
        <v>0.83283096000000001</v>
      </c>
      <c r="M24" s="1">
        <v>0.78104326999999996</v>
      </c>
      <c r="N24" s="1">
        <v>0.85125339</v>
      </c>
      <c r="O24" s="1">
        <v>0.80408902000000004</v>
      </c>
      <c r="P24" s="1">
        <v>0.86107995000000004</v>
      </c>
      <c r="Q24" s="1">
        <v>0.89185117999999997</v>
      </c>
      <c r="R24" s="1">
        <v>0.84402394000000003</v>
      </c>
      <c r="S24" s="1">
        <v>0.86052229999999996</v>
      </c>
      <c r="T24" s="1">
        <v>0.86922624000000004</v>
      </c>
      <c r="U24" s="1">
        <v>0.82429454000000002</v>
      </c>
      <c r="V24" s="1">
        <v>0.78158512000000002</v>
      </c>
      <c r="W24" s="1">
        <v>1</v>
      </c>
      <c r="X24" s="1">
        <v>0.83941986999999996</v>
      </c>
      <c r="Y24" s="1">
        <v>0.81597814000000002</v>
      </c>
      <c r="Z24" s="1">
        <v>0.73449268999999995</v>
      </c>
      <c r="AA24" s="1">
        <v>0.66838421000000003</v>
      </c>
      <c r="AB24" s="1">
        <v>0.66742360999999994</v>
      </c>
    </row>
    <row r="25" spans="1:28" x14ac:dyDescent="0.3">
      <c r="A25" s="2" t="s">
        <v>7</v>
      </c>
      <c r="B25" s="1">
        <v>0.71248584999999998</v>
      </c>
      <c r="C25" s="1">
        <v>0.79266497999999996</v>
      </c>
      <c r="D25" s="1">
        <v>0.92537126000000003</v>
      </c>
      <c r="E25" s="1">
        <v>0.90190568999999998</v>
      </c>
      <c r="F25" s="1">
        <v>0.85327724999999999</v>
      </c>
      <c r="G25" s="1">
        <v>0.82747267000000002</v>
      </c>
      <c r="H25" s="1">
        <v>0.95139264000000001</v>
      </c>
      <c r="I25" s="1">
        <v>0.88245646</v>
      </c>
      <c r="J25" s="1">
        <v>0.82907251000000004</v>
      </c>
      <c r="K25" s="1">
        <v>0.88751911999999999</v>
      </c>
      <c r="L25" s="1">
        <v>0.90472907999999996</v>
      </c>
      <c r="M25" s="1">
        <v>0.89126762000000004</v>
      </c>
      <c r="N25" s="1">
        <v>0.83184528000000002</v>
      </c>
      <c r="O25" s="1">
        <v>0.88050563000000004</v>
      </c>
      <c r="P25" s="1">
        <v>0.85821530999999995</v>
      </c>
      <c r="Q25" s="1">
        <v>0.89219057000000002</v>
      </c>
      <c r="R25" s="1">
        <v>0.97518981999999999</v>
      </c>
      <c r="S25" s="1">
        <v>0.96568953999999996</v>
      </c>
      <c r="T25" s="1">
        <v>0.78447809999999996</v>
      </c>
      <c r="U25" s="1">
        <v>0.83269282</v>
      </c>
      <c r="V25" s="1">
        <v>0.90301825000000002</v>
      </c>
      <c r="W25" s="1">
        <v>0.83941986999999996</v>
      </c>
      <c r="X25" s="1">
        <v>1</v>
      </c>
      <c r="Y25" s="1">
        <v>0.76504868000000004</v>
      </c>
      <c r="Z25" s="1">
        <v>0.77950587000000005</v>
      </c>
      <c r="AA25" s="1">
        <v>0.78368269999999995</v>
      </c>
      <c r="AB25" s="1">
        <v>0.75577569</v>
      </c>
    </row>
    <row r="26" spans="1:28" x14ac:dyDescent="0.3">
      <c r="A26" s="2" t="s">
        <v>7</v>
      </c>
      <c r="B26" s="1">
        <v>0.83507898000000003</v>
      </c>
      <c r="C26" s="1">
        <v>0.94064597999999999</v>
      </c>
      <c r="D26" s="1">
        <v>0.83177884000000002</v>
      </c>
      <c r="E26" s="1">
        <v>0.74701371000000005</v>
      </c>
      <c r="F26" s="1">
        <v>0.86768005999999998</v>
      </c>
      <c r="G26" s="1">
        <v>0.87393158999999998</v>
      </c>
      <c r="H26" s="1">
        <v>0.79758777000000003</v>
      </c>
      <c r="I26" s="1">
        <v>0.87660558</v>
      </c>
      <c r="J26" s="1">
        <v>0.89589165999999998</v>
      </c>
      <c r="K26" s="1">
        <v>0.79531441000000003</v>
      </c>
      <c r="L26" s="1">
        <v>0.74049120999999996</v>
      </c>
      <c r="M26" s="1">
        <v>0.69130616</v>
      </c>
      <c r="N26" s="1">
        <v>0.81415667000000003</v>
      </c>
      <c r="O26" s="1">
        <v>0.71386578000000001</v>
      </c>
      <c r="P26" s="1">
        <v>0.83905675000000002</v>
      </c>
      <c r="Q26" s="1">
        <v>0.79394651000000005</v>
      </c>
      <c r="R26" s="1">
        <v>0.77587905000000001</v>
      </c>
      <c r="S26" s="1">
        <v>0.78600214000000002</v>
      </c>
      <c r="T26" s="1">
        <v>0.81077180999999998</v>
      </c>
      <c r="U26" s="1">
        <v>0.76367560000000001</v>
      </c>
      <c r="V26" s="1">
        <v>0.70188762999999998</v>
      </c>
      <c r="W26" s="1">
        <v>0.81597814000000002</v>
      </c>
      <c r="X26" s="1">
        <v>0.76504868000000004</v>
      </c>
      <c r="Y26" s="1">
        <v>1</v>
      </c>
      <c r="Z26" s="1">
        <v>0.64566330000000005</v>
      </c>
      <c r="AA26" s="1">
        <v>0.58571041000000001</v>
      </c>
      <c r="AB26" s="1">
        <v>0.58506082000000004</v>
      </c>
    </row>
    <row r="27" spans="1:28" x14ac:dyDescent="0.3">
      <c r="A27" s="2" t="s">
        <v>8</v>
      </c>
      <c r="B27" s="1">
        <v>0.59498618999999997</v>
      </c>
      <c r="C27" s="1">
        <v>0.66856928999999998</v>
      </c>
      <c r="D27" s="1">
        <v>0.75244414000000004</v>
      </c>
      <c r="E27" s="1">
        <v>0.71887460000000003</v>
      </c>
      <c r="F27" s="1">
        <v>0.70700898999999995</v>
      </c>
      <c r="G27" s="1">
        <v>0.69404973999999997</v>
      </c>
      <c r="H27" s="1">
        <v>0.79014620000000002</v>
      </c>
      <c r="I27" s="1">
        <v>0.74348713</v>
      </c>
      <c r="J27" s="1">
        <v>0.69403395999999995</v>
      </c>
      <c r="K27" s="1">
        <v>0.80736587999999998</v>
      </c>
      <c r="L27" s="1">
        <v>0.84972049000000005</v>
      </c>
      <c r="M27" s="1">
        <v>0.80483979999999999</v>
      </c>
      <c r="N27" s="1">
        <v>0.80848759000000003</v>
      </c>
      <c r="O27" s="1">
        <v>0.84663968999999994</v>
      </c>
      <c r="P27" s="1">
        <v>0.74932860999999995</v>
      </c>
      <c r="Q27" s="1">
        <v>0.79637449000000005</v>
      </c>
      <c r="R27" s="1">
        <v>0.78465127999999995</v>
      </c>
      <c r="S27" s="1">
        <v>0.79648152999999999</v>
      </c>
      <c r="T27" s="1">
        <v>0.74995173000000004</v>
      </c>
      <c r="U27" s="1">
        <v>0.86304223000000002</v>
      </c>
      <c r="V27" s="1">
        <v>0.73188549000000003</v>
      </c>
      <c r="W27" s="1">
        <v>0.73449268999999995</v>
      </c>
      <c r="X27" s="1">
        <v>0.77950587000000005</v>
      </c>
      <c r="Y27" s="1">
        <v>0.64566330000000005</v>
      </c>
      <c r="Z27" s="1">
        <v>1</v>
      </c>
      <c r="AA27" s="1">
        <v>0.86396306</v>
      </c>
      <c r="AB27" s="1">
        <v>0.89290362999999995</v>
      </c>
    </row>
    <row r="28" spans="1:28" x14ac:dyDescent="0.3">
      <c r="A28" s="2" t="s">
        <v>8</v>
      </c>
      <c r="B28" s="1">
        <v>0.55867937000000001</v>
      </c>
      <c r="C28" s="1">
        <v>0.61184603000000004</v>
      </c>
      <c r="D28" s="1">
        <v>0.72966558000000004</v>
      </c>
      <c r="E28" s="1">
        <v>0.77746585000000001</v>
      </c>
      <c r="F28" s="1">
        <v>0.68324843999999996</v>
      </c>
      <c r="G28" s="1">
        <v>0.66598005999999998</v>
      </c>
      <c r="H28" s="1">
        <v>0.76493749</v>
      </c>
      <c r="I28" s="1">
        <v>0.69101646000000005</v>
      </c>
      <c r="J28" s="1">
        <v>0.64682662000000002</v>
      </c>
      <c r="K28" s="1">
        <v>0.76476211999999999</v>
      </c>
      <c r="L28" s="1">
        <v>0.82433407000000003</v>
      </c>
      <c r="M28" s="1">
        <v>0.85210003999999995</v>
      </c>
      <c r="N28" s="1">
        <v>0.75024093999999997</v>
      </c>
      <c r="O28" s="1">
        <v>0.84787157000000002</v>
      </c>
      <c r="P28" s="1">
        <v>0.70047862000000005</v>
      </c>
      <c r="Q28" s="1">
        <v>0.76055508000000005</v>
      </c>
      <c r="R28" s="1">
        <v>0.78103076999999999</v>
      </c>
      <c r="S28" s="1">
        <v>0.77670731999999998</v>
      </c>
      <c r="T28" s="1">
        <v>0.68354990999999998</v>
      </c>
      <c r="U28" s="1">
        <v>0.79605333</v>
      </c>
      <c r="V28" s="1">
        <v>0.76924974999999995</v>
      </c>
      <c r="W28" s="1">
        <v>0.66838421000000003</v>
      </c>
      <c r="X28" s="1">
        <v>0.78368269999999995</v>
      </c>
      <c r="Y28" s="1">
        <v>0.58571041000000001</v>
      </c>
      <c r="Z28" s="1">
        <v>0.86396306</v>
      </c>
      <c r="AA28" s="1">
        <v>1</v>
      </c>
      <c r="AB28" s="1">
        <v>0.90444614999999995</v>
      </c>
    </row>
    <row r="29" spans="1:28" x14ac:dyDescent="0.3">
      <c r="A29" s="2" t="s">
        <v>8</v>
      </c>
      <c r="B29" s="1">
        <v>0.55448394999999995</v>
      </c>
      <c r="C29" s="1">
        <v>0.61027089999999995</v>
      </c>
      <c r="D29" s="1">
        <v>0.71301400999999998</v>
      </c>
      <c r="E29" s="1">
        <v>0.74864244999999996</v>
      </c>
      <c r="F29" s="1">
        <v>0.66214850000000003</v>
      </c>
      <c r="G29" s="1">
        <v>0.66096323000000001</v>
      </c>
      <c r="H29" s="1">
        <v>0.75772227999999997</v>
      </c>
      <c r="I29" s="1">
        <v>0.69084076000000005</v>
      </c>
      <c r="J29" s="1">
        <v>0.64573961000000002</v>
      </c>
      <c r="K29" s="1">
        <v>0.76508746000000005</v>
      </c>
      <c r="L29" s="1">
        <v>0.80791555999999998</v>
      </c>
      <c r="M29" s="1">
        <v>0.83653670999999996</v>
      </c>
      <c r="N29" s="1">
        <v>0.74656343000000003</v>
      </c>
      <c r="O29" s="1">
        <v>0.83846564999999995</v>
      </c>
      <c r="P29" s="1">
        <v>0.69936796999999995</v>
      </c>
      <c r="Q29" s="1">
        <v>0.75898699999999997</v>
      </c>
      <c r="R29" s="1">
        <v>0.75633472999999996</v>
      </c>
      <c r="S29" s="1">
        <v>0.75983692000000003</v>
      </c>
      <c r="T29" s="1">
        <v>0.68109273000000004</v>
      </c>
      <c r="U29" s="1">
        <v>0.7949389</v>
      </c>
      <c r="V29" s="1">
        <v>0.74186302000000004</v>
      </c>
      <c r="W29" s="1">
        <v>0.66742360999999994</v>
      </c>
      <c r="X29" s="1">
        <v>0.75577569</v>
      </c>
      <c r="Y29" s="1">
        <v>0.58506082000000004</v>
      </c>
      <c r="Z29" s="1">
        <v>0.89290362999999995</v>
      </c>
      <c r="AA29" s="1">
        <v>0.90444614999999995</v>
      </c>
      <c r="AB29" s="1">
        <v>1</v>
      </c>
    </row>
    <row r="33" spans="2:2" ht="27.6" x14ac:dyDescent="0.45">
      <c r="B33" s="6" t="s">
        <v>67</v>
      </c>
    </row>
  </sheetData>
  <mergeCells count="1">
    <mergeCell ref="B1:AB1"/>
  </mergeCells>
  <conditionalFormatting sqref="B3:AB2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81285-7A99-453C-9AAD-5E6202ED2A30}">
  <dimension ref="A1:D18"/>
  <sheetViews>
    <sheetView workbookViewId="0"/>
  </sheetViews>
  <sheetFormatPr defaultRowHeight="14.4" x14ac:dyDescent="0.3"/>
  <cols>
    <col min="1" max="1" width="9.77734375" bestFit="1" customWidth="1"/>
    <col min="2" max="2" width="30.21875" customWidth="1"/>
    <col min="3" max="3" width="26.88671875" customWidth="1"/>
    <col min="4" max="4" width="23.5546875" customWidth="1"/>
  </cols>
  <sheetData>
    <row r="1" spans="1:4" ht="15.6" x14ac:dyDescent="0.3">
      <c r="A1" s="11" t="s">
        <v>75</v>
      </c>
      <c r="B1" s="10" t="s">
        <v>72</v>
      </c>
      <c r="C1" s="3"/>
      <c r="D1" s="3"/>
    </row>
    <row r="2" spans="1:4" x14ac:dyDescent="0.3">
      <c r="A2" s="3"/>
      <c r="B2" s="4" t="s">
        <v>56</v>
      </c>
      <c r="C2" s="4" t="s">
        <v>57</v>
      </c>
      <c r="D2" s="4" t="s">
        <v>58</v>
      </c>
    </row>
    <row r="3" spans="1:4" x14ac:dyDescent="0.3">
      <c r="A3" s="3"/>
      <c r="B3" s="4" t="s">
        <v>30</v>
      </c>
      <c r="C3" s="3">
        <v>6.7284999999999998E-2</v>
      </c>
      <c r="D3" s="3">
        <v>2.3598999999999998E-2</v>
      </c>
    </row>
    <row r="4" spans="1:4" x14ac:dyDescent="0.3">
      <c r="A4" s="3"/>
      <c r="B4" s="4" t="s">
        <v>33</v>
      </c>
      <c r="C4" s="3">
        <v>-3.6526000000000002E-3</v>
      </c>
      <c r="D4" s="3">
        <v>-4.8164999999999996E-3</v>
      </c>
    </row>
    <row r="5" spans="1:4" x14ac:dyDescent="0.3">
      <c r="A5" s="3"/>
      <c r="B5" s="4" t="s">
        <v>28</v>
      </c>
      <c r="C5" s="3">
        <v>0.16295999999999999</v>
      </c>
      <c r="D5" s="3">
        <v>5.6674000000000002E-2</v>
      </c>
    </row>
    <row r="6" spans="1:4" x14ac:dyDescent="0.3">
      <c r="A6" s="3"/>
      <c r="B6" s="4" t="s">
        <v>21</v>
      </c>
      <c r="C6" s="3">
        <v>0.10052</v>
      </c>
      <c r="D6" s="3">
        <v>2.5482000000000001E-2</v>
      </c>
    </row>
    <row r="7" spans="1:4" x14ac:dyDescent="0.3">
      <c r="A7" s="3"/>
      <c r="B7" s="4" t="s">
        <v>35</v>
      </c>
      <c r="C7" s="3">
        <v>0.1077</v>
      </c>
      <c r="D7" s="3">
        <v>-3.7159999999999999E-2</v>
      </c>
    </row>
    <row r="8" spans="1:4" x14ac:dyDescent="0.3">
      <c r="A8" s="3"/>
      <c r="B8" s="4" t="s">
        <v>32</v>
      </c>
      <c r="C8" s="3">
        <v>6.4397999999999997E-2</v>
      </c>
      <c r="D8" s="3">
        <v>1.8338E-2</v>
      </c>
    </row>
    <row r="9" spans="1:4" x14ac:dyDescent="0.3">
      <c r="A9" s="3"/>
      <c r="B9" s="4" t="s">
        <v>22</v>
      </c>
      <c r="C9" s="3">
        <v>9.9987000000000006E-2</v>
      </c>
      <c r="D9" s="3">
        <v>-2.7577000000000001E-2</v>
      </c>
    </row>
    <row r="10" spans="1:4" x14ac:dyDescent="0.3">
      <c r="A10" s="3"/>
      <c r="B10" s="4" t="s">
        <v>23</v>
      </c>
      <c r="C10" s="3">
        <v>0.10443</v>
      </c>
      <c r="D10" s="3">
        <v>-2.1846999999999998E-2</v>
      </c>
    </row>
    <row r="11" spans="1:4" x14ac:dyDescent="0.3">
      <c r="A11" s="3"/>
      <c r="B11" s="4" t="s">
        <v>24</v>
      </c>
      <c r="C11" s="3">
        <v>0.14441999999999999</v>
      </c>
      <c r="D11" s="3">
        <v>6.6350000000000006E-2</v>
      </c>
    </row>
    <row r="12" spans="1:4" x14ac:dyDescent="0.3">
      <c r="A12" s="3"/>
      <c r="B12" s="4" t="s">
        <v>25</v>
      </c>
      <c r="C12" s="3">
        <v>0.12368</v>
      </c>
      <c r="D12" s="3">
        <v>1.3084E-2</v>
      </c>
    </row>
    <row r="13" spans="1:4" x14ac:dyDescent="0.3">
      <c r="A13" s="3"/>
      <c r="B13" s="4" t="s">
        <v>34</v>
      </c>
      <c r="C13" s="3">
        <v>0.10958</v>
      </c>
      <c r="D13" s="3">
        <v>-4.3149E-2</v>
      </c>
    </row>
    <row r="14" spans="1:4" x14ac:dyDescent="0.3">
      <c r="A14" s="3"/>
      <c r="B14" s="4" t="s">
        <v>27</v>
      </c>
      <c r="C14" s="3">
        <v>0.13780999999999999</v>
      </c>
      <c r="D14" s="3">
        <v>4.7787000000000003E-2</v>
      </c>
    </row>
    <row r="15" spans="1:4" x14ac:dyDescent="0.3">
      <c r="A15" s="3"/>
      <c r="B15" s="4" t="s">
        <v>26</v>
      </c>
      <c r="C15" s="3">
        <v>0.15642</v>
      </c>
      <c r="D15" s="3">
        <v>6.7852999999999997E-2</v>
      </c>
    </row>
    <row r="16" spans="1:4" x14ac:dyDescent="0.3">
      <c r="A16" s="3"/>
      <c r="B16" s="4" t="s">
        <v>29</v>
      </c>
      <c r="C16" s="3">
        <v>8.2702999999999999E-2</v>
      </c>
      <c r="D16" s="3">
        <v>-1.6763E-2</v>
      </c>
    </row>
    <row r="17" spans="1:4" x14ac:dyDescent="0.3">
      <c r="A17" s="3"/>
      <c r="B17" s="4" t="s">
        <v>36</v>
      </c>
      <c r="C17" s="3">
        <v>9.4035999999999995E-2</v>
      </c>
      <c r="D17" s="3">
        <v>-4.0962999999999999E-2</v>
      </c>
    </row>
    <row r="18" spans="1:4" x14ac:dyDescent="0.3">
      <c r="A18" s="3"/>
      <c r="B18" s="4" t="s">
        <v>31</v>
      </c>
      <c r="C18" s="3">
        <v>3.5425999999999999E-2</v>
      </c>
      <c r="D18" s="3">
        <v>-2.937100000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7151A-0611-4DE8-B1A8-42311F88F042}">
  <dimension ref="A1:D38"/>
  <sheetViews>
    <sheetView workbookViewId="0">
      <selection activeCell="I17" sqref="I17"/>
    </sheetView>
  </sheetViews>
  <sheetFormatPr defaultRowHeight="14.4" x14ac:dyDescent="0.3"/>
  <cols>
    <col min="1" max="1" width="9.77734375" bestFit="1" customWidth="1"/>
    <col min="2" max="2" width="25.44140625" bestFit="1" customWidth="1"/>
    <col min="3" max="3" width="10" bestFit="1" customWidth="1"/>
    <col min="4" max="4" width="11.6640625" bestFit="1" customWidth="1"/>
  </cols>
  <sheetData>
    <row r="1" spans="1:4" ht="15.6" x14ac:dyDescent="0.3">
      <c r="A1" s="11" t="s">
        <v>76</v>
      </c>
      <c r="B1" s="10" t="s">
        <v>74</v>
      </c>
    </row>
    <row r="2" spans="1:4" x14ac:dyDescent="0.3">
      <c r="B2" s="2" t="s">
        <v>56</v>
      </c>
      <c r="C2" s="2" t="s">
        <v>57</v>
      </c>
      <c r="D2" s="2" t="s">
        <v>58</v>
      </c>
    </row>
    <row r="3" spans="1:4" x14ac:dyDescent="0.3">
      <c r="B3" s="2" t="s">
        <v>49</v>
      </c>
      <c r="C3">
        <v>2.1590000000000002E-2</v>
      </c>
      <c r="D3">
        <v>-2.2436000000000001E-2</v>
      </c>
    </row>
    <row r="4" spans="1:4" x14ac:dyDescent="0.3">
      <c r="B4" s="2" t="s">
        <v>55</v>
      </c>
      <c r="C4">
        <v>3.8206999999999998E-2</v>
      </c>
      <c r="D4">
        <v>-6.6839999999999997E-2</v>
      </c>
    </row>
    <row r="5" spans="1:4" x14ac:dyDescent="0.3">
      <c r="B5" s="2" t="s">
        <v>80</v>
      </c>
      <c r="C5">
        <v>4.1187000000000001E-2</v>
      </c>
      <c r="D5">
        <v>2.0682999999999999E-3</v>
      </c>
    </row>
    <row r="6" spans="1:4" x14ac:dyDescent="0.3">
      <c r="B6" s="2" t="s">
        <v>43</v>
      </c>
      <c r="C6">
        <v>2.2314000000000001E-2</v>
      </c>
      <c r="D6">
        <v>-7.4089000000000004E-3</v>
      </c>
    </row>
    <row r="7" spans="1:4" x14ac:dyDescent="0.3">
      <c r="B7" s="2" t="s">
        <v>42</v>
      </c>
      <c r="C7">
        <v>4.9258000000000003E-2</v>
      </c>
      <c r="D7">
        <v>-2.3255000000000001E-2</v>
      </c>
    </row>
    <row r="8" spans="1:4" x14ac:dyDescent="0.3">
      <c r="B8" s="2" t="s">
        <v>37</v>
      </c>
      <c r="C8">
        <v>3.8639E-2</v>
      </c>
      <c r="D8">
        <v>-1.3785E-2</v>
      </c>
    </row>
    <row r="9" spans="1:4" x14ac:dyDescent="0.3">
      <c r="B9" s="2" t="s">
        <v>38</v>
      </c>
      <c r="C9">
        <v>2.6778E-2</v>
      </c>
      <c r="D9">
        <v>-2.3800000000000002E-2</v>
      </c>
    </row>
    <row r="10" spans="1:4" x14ac:dyDescent="0.3">
      <c r="B10" s="2" t="s">
        <v>52</v>
      </c>
      <c r="C10">
        <v>-0.20584</v>
      </c>
      <c r="D10">
        <v>-1.7583999999999999E-2</v>
      </c>
    </row>
    <row r="11" spans="1:4" x14ac:dyDescent="0.3">
      <c r="B11" s="2" t="s">
        <v>53</v>
      </c>
      <c r="C11">
        <v>2.2613000000000001E-2</v>
      </c>
      <c r="D11">
        <v>-5.5655000000000003E-2</v>
      </c>
    </row>
    <row r="12" spans="1:4" x14ac:dyDescent="0.3">
      <c r="B12" s="2" t="s">
        <v>51</v>
      </c>
      <c r="C12">
        <v>-0.18440000000000001</v>
      </c>
      <c r="D12">
        <v>-3.0817000000000001E-2</v>
      </c>
    </row>
    <row r="13" spans="1:4" x14ac:dyDescent="0.3">
      <c r="B13" s="2" t="s">
        <v>41</v>
      </c>
      <c r="C13">
        <v>7.7138999999999999E-2</v>
      </c>
      <c r="D13">
        <v>-3.1251000000000001E-2</v>
      </c>
    </row>
    <row r="14" spans="1:4" x14ac:dyDescent="0.3">
      <c r="B14" s="2" t="s">
        <v>40</v>
      </c>
      <c r="C14">
        <v>2.6143E-2</v>
      </c>
      <c r="D14">
        <v>-1.8648999999999999E-2</v>
      </c>
    </row>
    <row r="15" spans="1:4" x14ac:dyDescent="0.3">
      <c r="B15" s="2" t="s">
        <v>44</v>
      </c>
      <c r="C15">
        <v>3.0322999999999999E-2</v>
      </c>
      <c r="D15">
        <v>-2.6464999999999999E-2</v>
      </c>
    </row>
    <row r="16" spans="1:4" x14ac:dyDescent="0.3">
      <c r="B16" s="2" t="s">
        <v>46</v>
      </c>
      <c r="C16">
        <v>4.2803000000000001E-2</v>
      </c>
      <c r="D16">
        <v>-3.2399999999999998E-2</v>
      </c>
    </row>
    <row r="17" spans="2:4" x14ac:dyDescent="0.3">
      <c r="B17" s="2" t="s">
        <v>45</v>
      </c>
      <c r="C17">
        <v>-0.17462</v>
      </c>
      <c r="D17">
        <v>-1.7333999999999999E-2</v>
      </c>
    </row>
    <row r="18" spans="2:4" x14ac:dyDescent="0.3">
      <c r="B18" s="2" t="s">
        <v>39</v>
      </c>
      <c r="C18">
        <v>2.7295E-2</v>
      </c>
      <c r="D18">
        <v>-2.1441999999999999E-2</v>
      </c>
    </row>
    <row r="19" spans="2:4" x14ac:dyDescent="0.3">
      <c r="B19" s="2" t="s">
        <v>50</v>
      </c>
      <c r="C19">
        <v>-2.2852000000000001E-2</v>
      </c>
      <c r="D19">
        <v>-3.3745999999999998E-2</v>
      </c>
    </row>
    <row r="20" spans="2:4" x14ac:dyDescent="0.3">
      <c r="B20" s="2" t="s">
        <v>48</v>
      </c>
      <c r="C20">
        <v>-1.5651999999999999E-2</v>
      </c>
      <c r="D20">
        <v>9.7592000000000002E-4</v>
      </c>
    </row>
    <row r="21" spans="2:4" x14ac:dyDescent="0.3">
      <c r="B21" s="2" t="s">
        <v>54</v>
      </c>
      <c r="C21">
        <v>-0.24576999999999999</v>
      </c>
      <c r="D21">
        <v>-4.6979E-2</v>
      </c>
    </row>
    <row r="22" spans="2:4" x14ac:dyDescent="0.3">
      <c r="B22" s="2" t="s">
        <v>47</v>
      </c>
      <c r="C22">
        <v>-8.1282999999999994E-2</v>
      </c>
      <c r="D22">
        <v>-1.1524E-2</v>
      </c>
    </row>
    <row r="23" spans="2:4" x14ac:dyDescent="0.3">
      <c r="B23" s="2" t="s">
        <v>30</v>
      </c>
      <c r="C23">
        <v>7.5033000000000002E-2</v>
      </c>
      <c r="D23">
        <v>4.4250000000000001E-3</v>
      </c>
    </row>
    <row r="24" spans="2:4" x14ac:dyDescent="0.3">
      <c r="B24" s="2" t="s">
        <v>33</v>
      </c>
      <c r="C24">
        <v>-5.2897E-2</v>
      </c>
      <c r="D24">
        <v>2.8726000000000002E-2</v>
      </c>
    </row>
    <row r="25" spans="2:4" x14ac:dyDescent="0.3">
      <c r="B25" s="2" t="s">
        <v>28</v>
      </c>
      <c r="C25">
        <v>0.19753000000000001</v>
      </c>
      <c r="D25">
        <v>7.7296999999999999E-3</v>
      </c>
    </row>
    <row r="26" spans="2:4" x14ac:dyDescent="0.3">
      <c r="B26" s="2" t="s">
        <v>21</v>
      </c>
      <c r="C26">
        <v>0.10983999999999999</v>
      </c>
      <c r="D26">
        <v>8.5395000000000002E-3</v>
      </c>
    </row>
    <row r="27" spans="2:4" x14ac:dyDescent="0.3">
      <c r="B27" s="2" t="s">
        <v>35</v>
      </c>
      <c r="C27">
        <v>2.0184000000000001E-2</v>
      </c>
      <c r="D27">
        <v>2.7925999999999999E-2</v>
      </c>
    </row>
    <row r="28" spans="2:4" x14ac:dyDescent="0.3">
      <c r="B28" s="2" t="s">
        <v>32</v>
      </c>
      <c r="C28">
        <v>5.7410000000000003E-2</v>
      </c>
      <c r="D28">
        <v>1.1689E-2</v>
      </c>
    </row>
    <row r="29" spans="2:4" x14ac:dyDescent="0.3">
      <c r="B29" s="2" t="s">
        <v>22</v>
      </c>
      <c r="C29">
        <v>5.527E-2</v>
      </c>
      <c r="D29">
        <v>2.7016999999999999E-2</v>
      </c>
    </row>
    <row r="30" spans="2:4" x14ac:dyDescent="0.3">
      <c r="B30" s="2" t="s">
        <v>23</v>
      </c>
      <c r="C30">
        <v>7.5814999999999994E-2</v>
      </c>
      <c r="D30">
        <v>1.7177000000000001E-2</v>
      </c>
    </row>
    <row r="31" spans="2:4" x14ac:dyDescent="0.3">
      <c r="B31" s="2" t="s">
        <v>24</v>
      </c>
      <c r="C31">
        <v>0.19223000000000001</v>
      </c>
      <c r="D31">
        <v>-4.7236999999999999E-3</v>
      </c>
    </row>
    <row r="32" spans="2:4" x14ac:dyDescent="0.3">
      <c r="B32" s="2" t="s">
        <v>25</v>
      </c>
      <c r="C32">
        <v>0.11673</v>
      </c>
      <c r="D32">
        <v>2.0053999999999999E-2</v>
      </c>
    </row>
    <row r="33" spans="2:4" x14ac:dyDescent="0.3">
      <c r="B33" s="2" t="s">
        <v>34</v>
      </c>
      <c r="C33">
        <v>6.5142000000000004E-3</v>
      </c>
      <c r="D33">
        <v>5.6750000000000002E-2</v>
      </c>
    </row>
    <row r="34" spans="2:4" x14ac:dyDescent="0.3">
      <c r="B34" s="2" t="s">
        <v>27</v>
      </c>
      <c r="C34">
        <v>0.15543000000000001</v>
      </c>
      <c r="D34">
        <v>-3.8922000000000002E-3</v>
      </c>
    </row>
    <row r="35" spans="2:4" x14ac:dyDescent="0.3">
      <c r="B35" s="2" t="s">
        <v>26</v>
      </c>
      <c r="C35">
        <v>0.20030000000000001</v>
      </c>
      <c r="D35">
        <v>-1.3191E-2</v>
      </c>
    </row>
    <row r="36" spans="2:4" x14ac:dyDescent="0.3">
      <c r="B36" s="2" t="s">
        <v>29</v>
      </c>
      <c r="C36">
        <v>3.2938000000000002E-2</v>
      </c>
      <c r="D36">
        <v>2.9298000000000001E-2</v>
      </c>
    </row>
    <row r="37" spans="2:4" x14ac:dyDescent="0.3">
      <c r="B37" s="2" t="s">
        <v>36</v>
      </c>
      <c r="C37">
        <v>-1.2611000000000001E-2</v>
      </c>
      <c r="D37">
        <v>5.4273000000000002E-2</v>
      </c>
    </row>
    <row r="38" spans="2:4" x14ac:dyDescent="0.3">
      <c r="B38" s="2" t="s">
        <v>31</v>
      </c>
      <c r="C38">
        <v>9.2901000000000008E-3</v>
      </c>
      <c r="D38">
        <v>-5.8648999999999995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7FAA2-379D-44F7-8386-65E7A3DB4224}">
  <dimension ref="A1:F18"/>
  <sheetViews>
    <sheetView workbookViewId="0">
      <selection activeCell="C13" sqref="C13"/>
    </sheetView>
  </sheetViews>
  <sheetFormatPr defaultRowHeight="13.8" x14ac:dyDescent="0.25"/>
  <cols>
    <col min="1" max="1" width="9.6640625" style="3" bestFit="1" customWidth="1"/>
    <col min="2" max="2" width="21.33203125" style="3" bestFit="1" customWidth="1"/>
    <col min="3" max="4" width="8.88671875" style="3"/>
    <col min="5" max="5" width="17.44140625" style="3" bestFit="1" customWidth="1"/>
    <col min="6" max="6" width="10.5546875" style="3" bestFit="1" customWidth="1"/>
    <col min="7" max="16384" width="8.88671875" style="3"/>
  </cols>
  <sheetData>
    <row r="1" spans="1:6" ht="15.6" x14ac:dyDescent="0.3">
      <c r="A1" s="11" t="s">
        <v>83</v>
      </c>
      <c r="B1" s="4" t="s">
        <v>77</v>
      </c>
    </row>
    <row r="2" spans="1:6" x14ac:dyDescent="0.25">
      <c r="C2" s="4" t="s">
        <v>59</v>
      </c>
      <c r="D2" s="4" t="s">
        <v>60</v>
      </c>
      <c r="E2" s="4" t="s">
        <v>81</v>
      </c>
      <c r="F2" s="3" t="s">
        <v>82</v>
      </c>
    </row>
    <row r="3" spans="1:6" x14ac:dyDescent="0.25">
      <c r="B3" s="4" t="s">
        <v>30</v>
      </c>
      <c r="C3" s="3">
        <v>0.41799999999999998</v>
      </c>
      <c r="D3" s="3">
        <v>5.5E-2</v>
      </c>
      <c r="E3" s="3">
        <v>6.1899999999999997E-2</v>
      </c>
      <c r="F3" s="5">
        <v>6.1923216280000002</v>
      </c>
    </row>
    <row r="4" spans="1:6" x14ac:dyDescent="0.25">
      <c r="B4" s="4" t="s">
        <v>33</v>
      </c>
      <c r="C4" s="3">
        <v>0.499</v>
      </c>
      <c r="D4" s="3">
        <v>1.7999999999999999E-2</v>
      </c>
      <c r="E4" s="3">
        <v>7.3999999999999996E-2</v>
      </c>
      <c r="F4" s="5">
        <v>7.4008263989999996</v>
      </c>
    </row>
    <row r="5" spans="1:6" x14ac:dyDescent="0.25">
      <c r="B5" s="4" t="s">
        <v>28</v>
      </c>
      <c r="C5" s="3">
        <v>0.53</v>
      </c>
      <c r="D5" s="3">
        <v>9.4E-2</v>
      </c>
      <c r="E5" s="3">
        <v>8.1799999999999998E-2</v>
      </c>
      <c r="F5" s="5">
        <v>8.1800048660000009</v>
      </c>
    </row>
    <row r="6" spans="1:6" x14ac:dyDescent="0.25">
      <c r="B6" s="4" t="s">
        <v>21</v>
      </c>
      <c r="C6" s="3">
        <v>0.47099999999999997</v>
      </c>
      <c r="D6" s="3">
        <v>6.87</v>
      </c>
      <c r="E6" s="3">
        <v>4.53E-2</v>
      </c>
      <c r="F6" s="5">
        <v>4.5267486369999999</v>
      </c>
    </row>
    <row r="7" spans="1:6" x14ac:dyDescent="0.25">
      <c r="B7" s="4" t="s">
        <v>35</v>
      </c>
      <c r="C7" s="3">
        <v>0.45800000000000002</v>
      </c>
      <c r="D7" s="3">
        <v>1.2E-2</v>
      </c>
      <c r="E7" s="3">
        <v>0.14319999999999999</v>
      </c>
      <c r="F7" s="5">
        <v>14.320975799999999</v>
      </c>
    </row>
    <row r="8" spans="1:6" x14ac:dyDescent="0.25">
      <c r="B8" s="4" t="s">
        <v>32</v>
      </c>
      <c r="C8" s="3">
        <v>0.59</v>
      </c>
      <c r="D8" s="3">
        <v>1.7000000000000001E-2</v>
      </c>
      <c r="E8" s="3">
        <v>3.7499999999999999E-2</v>
      </c>
      <c r="F8" s="5">
        <v>3.7540894850000002</v>
      </c>
    </row>
    <row r="9" spans="1:6" x14ac:dyDescent="0.25">
      <c r="B9" s="4" t="s">
        <v>22</v>
      </c>
      <c r="C9" s="3">
        <v>0.45800000000000002</v>
      </c>
      <c r="D9" s="3">
        <v>4.5060000000000002</v>
      </c>
      <c r="E9" s="3">
        <v>4.6699999999999998E-2</v>
      </c>
      <c r="F9" s="5">
        <v>4.6683450669999997</v>
      </c>
    </row>
    <row r="10" spans="1:6" x14ac:dyDescent="0.25">
      <c r="B10" s="4" t="s">
        <v>23</v>
      </c>
      <c r="C10" s="3">
        <v>0.46100000000000002</v>
      </c>
      <c r="D10" s="3">
        <v>4.1660000000000004</v>
      </c>
      <c r="E10" s="3">
        <v>4.6399999999999997E-2</v>
      </c>
      <c r="F10" s="5">
        <v>4.639807781</v>
      </c>
    </row>
    <row r="11" spans="1:6" x14ac:dyDescent="0.25">
      <c r="B11" s="4" t="s">
        <v>24</v>
      </c>
      <c r="C11" s="3">
        <v>0.503</v>
      </c>
      <c r="D11" s="3">
        <v>4.2430000000000003</v>
      </c>
      <c r="E11" s="3">
        <v>8.5400000000000004E-2</v>
      </c>
      <c r="F11" s="5">
        <v>8.5357027589999994</v>
      </c>
    </row>
    <row r="12" spans="1:6" x14ac:dyDescent="0.25">
      <c r="B12" s="4" t="s">
        <v>25</v>
      </c>
      <c r="C12" s="3">
        <v>0.59399999999999997</v>
      </c>
      <c r="D12" s="3">
        <v>1.1819999999999999</v>
      </c>
      <c r="E12" s="3">
        <v>5.1799999999999999E-2</v>
      </c>
      <c r="F12" s="5">
        <v>5.176675371</v>
      </c>
    </row>
    <row r="13" spans="1:6" x14ac:dyDescent="0.25">
      <c r="B13" s="4" t="s">
        <v>34</v>
      </c>
      <c r="C13" s="3">
        <v>0.48199999999999998</v>
      </c>
      <c r="D13" s="3">
        <v>0.03</v>
      </c>
      <c r="E13" s="3">
        <v>0.15229999999999999</v>
      </c>
      <c r="F13" s="5">
        <v>15.228272580000001</v>
      </c>
    </row>
    <row r="14" spans="1:6" x14ac:dyDescent="0.25">
      <c r="B14" s="4" t="s">
        <v>27</v>
      </c>
      <c r="C14" s="3">
        <v>0.622</v>
      </c>
      <c r="D14" s="3">
        <v>0.2</v>
      </c>
      <c r="E14" s="3">
        <v>7.85E-2</v>
      </c>
      <c r="F14" s="5">
        <v>7.8530280100000001</v>
      </c>
    </row>
    <row r="15" spans="1:6" x14ac:dyDescent="0.25">
      <c r="B15" s="4" t="s">
        <v>26</v>
      </c>
      <c r="C15" s="3">
        <v>0.63500000000000001</v>
      </c>
      <c r="D15" s="3">
        <v>0.90800000000000003</v>
      </c>
      <c r="E15" s="3">
        <v>8.43E-2</v>
      </c>
      <c r="F15" s="5">
        <v>8.4311864990000007</v>
      </c>
    </row>
    <row r="16" spans="1:6" x14ac:dyDescent="0.25">
      <c r="B16" s="4" t="s">
        <v>29</v>
      </c>
      <c r="C16" s="3">
        <v>0.4</v>
      </c>
      <c r="D16" s="3">
        <v>8.2000000000000003E-2</v>
      </c>
      <c r="E16" s="3">
        <v>7.8299999999999995E-2</v>
      </c>
      <c r="F16" s="5">
        <v>7.8327749520000003</v>
      </c>
    </row>
    <row r="17" spans="2:6" x14ac:dyDescent="0.25">
      <c r="B17" s="4" t="s">
        <v>36</v>
      </c>
      <c r="C17" s="3">
        <v>0.442</v>
      </c>
      <c r="D17" s="3">
        <v>0.01</v>
      </c>
      <c r="E17" s="3">
        <v>0.17249999999999999</v>
      </c>
      <c r="F17" s="5">
        <v>17.251930089999998</v>
      </c>
    </row>
    <row r="18" spans="2:6" x14ac:dyDescent="0.25">
      <c r="B18" s="4" t="s">
        <v>31</v>
      </c>
      <c r="C18" s="3">
        <v>0.52400000000000002</v>
      </c>
      <c r="D18" s="3">
        <v>2.5000000000000001E-2</v>
      </c>
      <c r="E18" s="3">
        <v>7.1999999999999995E-2</v>
      </c>
      <c r="F18" s="5">
        <v>7.203623563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E08B0-1CC2-4BE0-B5E8-45F39E77320D}">
  <dimension ref="A1:Q22"/>
  <sheetViews>
    <sheetView zoomScale="46" zoomScaleNormal="70" workbookViewId="0">
      <selection activeCell="M15" sqref="M15"/>
    </sheetView>
  </sheetViews>
  <sheetFormatPr defaultColWidth="19.33203125" defaultRowHeight="13.8" x14ac:dyDescent="0.25"/>
  <cols>
    <col min="1" max="1" width="41" style="3" bestFit="1" customWidth="1"/>
    <col min="2" max="16384" width="19.33203125" style="3"/>
  </cols>
  <sheetData>
    <row r="1" spans="1:17" ht="30" x14ac:dyDescent="0.5">
      <c r="A1" s="16" t="s">
        <v>79</v>
      </c>
      <c r="B1" s="15" t="s">
        <v>78</v>
      </c>
    </row>
    <row r="2" spans="1:17" ht="21" x14ac:dyDescent="0.4">
      <c r="A2" s="12"/>
      <c r="B2" s="13" t="s">
        <v>30</v>
      </c>
      <c r="C2" s="13" t="s">
        <v>33</v>
      </c>
      <c r="D2" s="13" t="s">
        <v>28</v>
      </c>
      <c r="E2" s="13" t="s">
        <v>21</v>
      </c>
      <c r="F2" s="13" t="s">
        <v>35</v>
      </c>
      <c r="G2" s="13" t="s">
        <v>32</v>
      </c>
      <c r="H2" s="13" t="s">
        <v>22</v>
      </c>
      <c r="I2" s="13" t="s">
        <v>23</v>
      </c>
      <c r="J2" s="13" t="s">
        <v>24</v>
      </c>
      <c r="K2" s="13" t="s">
        <v>25</v>
      </c>
      <c r="L2" s="13" t="s">
        <v>34</v>
      </c>
      <c r="M2" s="13" t="s">
        <v>27</v>
      </c>
      <c r="N2" s="13" t="s">
        <v>26</v>
      </c>
      <c r="O2" s="13" t="s">
        <v>29</v>
      </c>
      <c r="P2" s="13" t="s">
        <v>36</v>
      </c>
      <c r="Q2" s="13" t="s">
        <v>31</v>
      </c>
    </row>
    <row r="3" spans="1:17" ht="21" x14ac:dyDescent="0.4">
      <c r="A3" s="17" t="s">
        <v>49</v>
      </c>
      <c r="B3" s="14">
        <v>-1.9640000000000001E-2</v>
      </c>
      <c r="C3" s="14">
        <v>-1.8200000000000001E-2</v>
      </c>
      <c r="D3" s="14">
        <v>1.6879999999999999E-2</v>
      </c>
      <c r="E3" s="14">
        <v>5.5507500000000003E-4</v>
      </c>
      <c r="F3" s="14">
        <v>0.15884999999999999</v>
      </c>
      <c r="G3" s="14">
        <v>0.13289999999999999</v>
      </c>
      <c r="H3" s="14">
        <v>0.10628</v>
      </c>
      <c r="I3" s="14">
        <v>0.21543000000000001</v>
      </c>
      <c r="J3" s="14">
        <v>3.8760000000000003E-2</v>
      </c>
      <c r="K3" s="14">
        <v>6.9599999999999995E-2</v>
      </c>
      <c r="L3" s="14">
        <v>8.0420000000000005E-2</v>
      </c>
      <c r="M3" s="14">
        <v>0.11167000000000001</v>
      </c>
      <c r="N3" s="14">
        <v>8.8419999999999999E-2</v>
      </c>
      <c r="O3" s="14">
        <v>0.12041</v>
      </c>
      <c r="P3" s="14">
        <v>1.191E-2</v>
      </c>
      <c r="Q3" s="14">
        <v>0.26949000000000001</v>
      </c>
    </row>
    <row r="4" spans="1:17" ht="21" x14ac:dyDescent="0.4">
      <c r="A4" s="17" t="s">
        <v>55</v>
      </c>
      <c r="B4" s="14">
        <v>5.5509999999999997E-2</v>
      </c>
      <c r="C4" s="14">
        <v>0.22733999999999999</v>
      </c>
      <c r="D4" s="14">
        <v>8.7209999999999996E-2</v>
      </c>
      <c r="E4" s="14">
        <v>-3.9750000000000001E-2</v>
      </c>
      <c r="F4" s="14">
        <v>0.31355</v>
      </c>
      <c r="G4" s="14">
        <v>0.18504999999999999</v>
      </c>
      <c r="H4" s="14">
        <v>0.11564000000000001</v>
      </c>
      <c r="I4" s="14">
        <v>-9.8114399999999998E-4</v>
      </c>
      <c r="J4" s="14">
        <v>-4.8160000000000001E-2</v>
      </c>
      <c r="K4" s="14">
        <v>0.24609</v>
      </c>
      <c r="L4" s="14">
        <v>0.20094000000000001</v>
      </c>
      <c r="M4" s="14">
        <v>3.8809999999999997E-2</v>
      </c>
      <c r="N4" s="14">
        <v>4.87E-2</v>
      </c>
      <c r="O4" s="14">
        <v>0.30826999999999999</v>
      </c>
      <c r="P4" s="14">
        <v>0.13041</v>
      </c>
      <c r="Q4" s="14">
        <v>0.31496000000000002</v>
      </c>
    </row>
    <row r="5" spans="1:17" ht="21" x14ac:dyDescent="0.4">
      <c r="A5" s="17" t="s">
        <v>80</v>
      </c>
      <c r="B5" s="14">
        <v>0.45654</v>
      </c>
      <c r="C5" s="14">
        <v>-0.30664999999999998</v>
      </c>
      <c r="D5" s="14">
        <v>0.87004000000000004</v>
      </c>
      <c r="E5" s="14">
        <v>0.90064</v>
      </c>
      <c r="F5" s="14">
        <v>-0.13167000000000001</v>
      </c>
      <c r="G5" s="14">
        <v>0.47524</v>
      </c>
      <c r="H5" s="14">
        <v>0.17258999999999999</v>
      </c>
      <c r="I5" s="14">
        <v>0.37197999999999998</v>
      </c>
      <c r="J5" s="14">
        <v>0.87661999999999995</v>
      </c>
      <c r="K5" s="14">
        <v>0.64866000000000001</v>
      </c>
      <c r="L5" s="14">
        <v>-0.14268</v>
      </c>
      <c r="M5" s="14">
        <v>0.55940999999999996</v>
      </c>
      <c r="N5" s="14">
        <v>0.71924999999999994</v>
      </c>
      <c r="O5" s="14">
        <v>-1.9879999999999998E-2</v>
      </c>
      <c r="P5" s="14">
        <v>-0.17860000000000001</v>
      </c>
      <c r="Q5" s="14">
        <v>-0.13044</v>
      </c>
    </row>
    <row r="6" spans="1:17" ht="21" x14ac:dyDescent="0.4">
      <c r="A6" s="17" t="s">
        <v>43</v>
      </c>
      <c r="B6" s="14">
        <v>0.22031999999999999</v>
      </c>
      <c r="C6" s="14">
        <v>-2.32E-3</v>
      </c>
      <c r="D6" s="14">
        <v>0.10414</v>
      </c>
      <c r="E6" s="14">
        <v>0.19878999999999999</v>
      </c>
      <c r="F6" s="14">
        <v>0.1532</v>
      </c>
      <c r="G6" s="14">
        <v>0.14327999999999999</v>
      </c>
      <c r="H6" s="14">
        <v>0.20585999999999999</v>
      </c>
      <c r="I6" s="14">
        <v>0.25844</v>
      </c>
      <c r="J6" s="14">
        <v>0.15942999999999999</v>
      </c>
      <c r="K6" s="14">
        <v>8.2110000000000002E-2</v>
      </c>
      <c r="L6" s="14">
        <v>5.3100000000000001E-2</v>
      </c>
      <c r="M6" s="14">
        <v>0.22167999999999999</v>
      </c>
      <c r="N6" s="14">
        <v>0.14804999999999999</v>
      </c>
      <c r="O6" s="14">
        <v>0.10213999999999999</v>
      </c>
      <c r="P6" s="14">
        <v>1.371E-2</v>
      </c>
      <c r="Q6" s="14">
        <v>9.4009999999999996E-2</v>
      </c>
    </row>
    <row r="7" spans="1:17" ht="21" x14ac:dyDescent="0.4">
      <c r="A7" s="17" t="s">
        <v>42</v>
      </c>
      <c r="B7" s="14">
        <v>0.24975</v>
      </c>
      <c r="C7" s="14">
        <v>-8.0570000000000003E-2</v>
      </c>
      <c r="D7" s="14">
        <v>0.28149999999999997</v>
      </c>
      <c r="E7" s="14">
        <v>0.28054000000000001</v>
      </c>
      <c r="F7" s="14">
        <v>9.9449999999999997E-2</v>
      </c>
      <c r="G7" s="14">
        <v>0.24573</v>
      </c>
      <c r="H7" s="14">
        <v>9.2429999999999998E-2</v>
      </c>
      <c r="I7" s="14">
        <v>0.17838000000000001</v>
      </c>
      <c r="J7" s="14">
        <v>0.32006000000000001</v>
      </c>
      <c r="K7" s="14">
        <v>0.22796</v>
      </c>
      <c r="L7" s="14">
        <v>2.2380000000000001E-2</v>
      </c>
      <c r="M7" s="14">
        <v>0.38299</v>
      </c>
      <c r="N7" s="14">
        <v>0.34098000000000001</v>
      </c>
      <c r="O7" s="14">
        <v>7.8490000000000004E-2</v>
      </c>
      <c r="P7" s="14">
        <v>-6.8769999999999998E-2</v>
      </c>
      <c r="Q7" s="14">
        <v>0.16020999999999999</v>
      </c>
    </row>
    <row r="8" spans="1:17" ht="21" x14ac:dyDescent="0.4">
      <c r="A8" s="17" t="s">
        <v>37</v>
      </c>
      <c r="B8" s="14">
        <v>0.20537</v>
      </c>
      <c r="C8" s="14">
        <v>-0.43739</v>
      </c>
      <c r="D8" s="14">
        <v>0.44538</v>
      </c>
      <c r="E8" s="14">
        <v>0.47848000000000002</v>
      </c>
      <c r="F8" s="14">
        <v>-0.12071999999999999</v>
      </c>
      <c r="G8" s="14">
        <v>6.9830000000000003E-2</v>
      </c>
      <c r="H8" s="14">
        <v>7.8390000000000001E-2</v>
      </c>
      <c r="I8" s="14">
        <v>0.29382999999999998</v>
      </c>
      <c r="J8" s="14">
        <v>0.55352000000000001</v>
      </c>
      <c r="K8" s="14">
        <v>0.25507000000000002</v>
      </c>
      <c r="L8" s="14">
        <v>-0.25547999999999998</v>
      </c>
      <c r="M8" s="14">
        <v>0.45651000000000003</v>
      </c>
      <c r="N8" s="14">
        <v>0.51941000000000004</v>
      </c>
      <c r="O8" s="14">
        <v>-0.1459</v>
      </c>
      <c r="P8" s="14">
        <v>-0.25897999999999999</v>
      </c>
      <c r="Q8" s="14">
        <v>-7.4270000000000003E-2</v>
      </c>
    </row>
    <row r="9" spans="1:17" ht="21" x14ac:dyDescent="0.4">
      <c r="A9" s="17" t="s">
        <v>38</v>
      </c>
      <c r="B9" s="14">
        <v>-3.619E-2</v>
      </c>
      <c r="C9" s="14">
        <v>-0.18975</v>
      </c>
      <c r="D9" s="14">
        <v>0.15694</v>
      </c>
      <c r="E9" s="14">
        <v>0.1323</v>
      </c>
      <c r="F9" s="14">
        <v>8.1850000000000006E-2</v>
      </c>
      <c r="G9" s="14">
        <v>0.17745</v>
      </c>
      <c r="H9" s="14">
        <v>9.1200000000000003E-2</v>
      </c>
      <c r="I9" s="14">
        <v>0.1968</v>
      </c>
      <c r="J9" s="14">
        <v>0.12556</v>
      </c>
      <c r="K9" s="14">
        <v>0.19969000000000001</v>
      </c>
      <c r="L9" s="14">
        <v>-8.2189999999999999E-2</v>
      </c>
      <c r="M9" s="14">
        <v>0.12239999999999999</v>
      </c>
      <c r="N9" s="14">
        <v>0.21265999999999999</v>
      </c>
      <c r="O9" s="14">
        <v>3.8339999999999999E-2</v>
      </c>
      <c r="P9" s="14">
        <v>-0.11108999999999999</v>
      </c>
      <c r="Q9" s="14">
        <v>0.31317</v>
      </c>
    </row>
    <row r="10" spans="1:17" ht="21" x14ac:dyDescent="0.4">
      <c r="A10" s="17" t="s">
        <v>52</v>
      </c>
      <c r="B10" s="14">
        <v>-0.10306999999999999</v>
      </c>
      <c r="C10" s="14">
        <v>8.2229999999999998E-2</v>
      </c>
      <c r="D10" s="14">
        <v>-9.3799999999999994E-2</v>
      </c>
      <c r="E10" s="14">
        <v>-0.12127</v>
      </c>
      <c r="F10" s="14">
        <v>-7.0559999999999998E-2</v>
      </c>
      <c r="G10" s="14">
        <v>1.349E-2</v>
      </c>
      <c r="H10" s="14">
        <v>-0.28449999999999998</v>
      </c>
      <c r="I10" s="14">
        <v>-0.27033000000000001</v>
      </c>
      <c r="J10" s="14">
        <v>-6.0409999999999998E-2</v>
      </c>
      <c r="K10" s="14">
        <v>-0.14588000000000001</v>
      </c>
      <c r="L10" s="14">
        <v>-8.0269999999999994E-2</v>
      </c>
      <c r="M10" s="14">
        <v>-2.1739999999999999E-2</v>
      </c>
      <c r="N10" s="14">
        <v>1.9E-3</v>
      </c>
      <c r="O10" s="14">
        <v>-9.597E-2</v>
      </c>
      <c r="P10" s="14">
        <v>-6.8190000000000001E-2</v>
      </c>
      <c r="Q10" s="14">
        <v>-7.8439999999999996E-2</v>
      </c>
    </row>
    <row r="11" spans="1:17" ht="21" x14ac:dyDescent="0.4">
      <c r="A11" s="17" t="s">
        <v>53</v>
      </c>
      <c r="B11" s="14">
        <v>0.26906999999999998</v>
      </c>
      <c r="C11" s="14">
        <v>-0.14188000000000001</v>
      </c>
      <c r="D11" s="14">
        <v>0.20443</v>
      </c>
      <c r="E11" s="14">
        <v>0.23422999999999999</v>
      </c>
      <c r="F11" s="14">
        <v>-0.11806</v>
      </c>
      <c r="G11" s="14">
        <v>-2.2689999999999998E-2</v>
      </c>
      <c r="H11" s="14">
        <v>-0.34711999999999998</v>
      </c>
      <c r="I11" s="14">
        <v>-0.22514999999999999</v>
      </c>
      <c r="J11" s="14">
        <v>0.35714000000000001</v>
      </c>
      <c r="K11" s="14">
        <v>5.7400000000000003E-3</v>
      </c>
      <c r="L11" s="14">
        <v>-0.13544999999999999</v>
      </c>
      <c r="M11" s="14">
        <v>0.48054999999999998</v>
      </c>
      <c r="N11" s="14">
        <v>0.57093000000000005</v>
      </c>
      <c r="O11" s="14">
        <v>-0.12866</v>
      </c>
      <c r="P11" s="14">
        <v>-8.6400000000000005E-2</v>
      </c>
      <c r="Q11" s="14">
        <v>-5.4980000000000001E-2</v>
      </c>
    </row>
    <row r="12" spans="1:17" ht="21" x14ac:dyDescent="0.4">
      <c r="A12" s="17" t="s">
        <v>51</v>
      </c>
      <c r="B12" s="14">
        <v>-3.8730000000000001E-2</v>
      </c>
      <c r="C12" s="14">
        <v>1.5970000000000002E-2</v>
      </c>
      <c r="D12" s="14">
        <v>-2.4469999999999999E-2</v>
      </c>
      <c r="E12" s="14">
        <v>-2.7369999999999998E-2</v>
      </c>
      <c r="F12" s="14">
        <v>-0.12372</v>
      </c>
      <c r="G12" s="14">
        <v>1.6990000000000002E-2</v>
      </c>
      <c r="H12" s="14">
        <v>-0.31611</v>
      </c>
      <c r="I12" s="14">
        <v>-0.27455000000000002</v>
      </c>
      <c r="J12" s="14">
        <v>3.909E-2</v>
      </c>
      <c r="K12" s="14">
        <v>-0.12209</v>
      </c>
      <c r="L12" s="14">
        <v>-0.11496000000000001</v>
      </c>
      <c r="M12" s="14">
        <v>9.1969999999999996E-2</v>
      </c>
      <c r="N12" s="14">
        <v>0.14543</v>
      </c>
      <c r="O12" s="14">
        <v>-0.14169000000000001</v>
      </c>
      <c r="P12" s="14">
        <v>-0.10385</v>
      </c>
      <c r="Q12" s="14">
        <v>-0.12099</v>
      </c>
    </row>
    <row r="13" spans="1:17" ht="21" x14ac:dyDescent="0.4">
      <c r="A13" s="17" t="s">
        <v>41</v>
      </c>
      <c r="B13" s="14">
        <v>0.43031999999999998</v>
      </c>
      <c r="C13" s="14">
        <v>-0.14488999999999999</v>
      </c>
      <c r="D13" s="14">
        <v>0.40209</v>
      </c>
      <c r="E13" s="14">
        <v>0.47487000000000001</v>
      </c>
      <c r="F13" s="14">
        <v>-3.8879999999999998E-2</v>
      </c>
      <c r="G13" s="14">
        <v>0.14246</v>
      </c>
      <c r="H13" s="14">
        <v>-0.20999000000000001</v>
      </c>
      <c r="I13" s="14">
        <v>-6.7089999999999997E-2</v>
      </c>
      <c r="J13" s="14">
        <v>0.58850999999999998</v>
      </c>
      <c r="K13" s="14">
        <v>0.16822000000000001</v>
      </c>
      <c r="L13" s="14">
        <v>-4.052E-2</v>
      </c>
      <c r="M13" s="14">
        <v>0.75175000000000003</v>
      </c>
      <c r="N13" s="14">
        <v>0.84277999999999997</v>
      </c>
      <c r="O13" s="14">
        <v>-2.1860000000000001E-2</v>
      </c>
      <c r="P13" s="14">
        <v>-4.2130000000000001E-2</v>
      </c>
      <c r="Q13" s="14">
        <v>-0.10396</v>
      </c>
    </row>
    <row r="14" spans="1:17" ht="21" x14ac:dyDescent="0.4">
      <c r="A14" s="17" t="s">
        <v>40</v>
      </c>
      <c r="B14" s="14">
        <v>0.23808000000000001</v>
      </c>
      <c r="C14" s="14">
        <v>-0.21615999999999999</v>
      </c>
      <c r="D14" s="14">
        <v>0.28955999999999998</v>
      </c>
      <c r="E14" s="14">
        <v>0.24660000000000001</v>
      </c>
      <c r="F14" s="14">
        <v>-9.2179999999999998E-2</v>
      </c>
      <c r="G14" s="14">
        <v>4.9570000000000003E-2</v>
      </c>
      <c r="H14" s="14">
        <v>-0.18379000000000001</v>
      </c>
      <c r="I14" s="14">
        <v>-4.0910000000000002E-2</v>
      </c>
      <c r="J14" s="14">
        <v>0.30249999999999999</v>
      </c>
      <c r="K14" s="14">
        <v>0.19275</v>
      </c>
      <c r="L14" s="14">
        <v>-0.13700999999999999</v>
      </c>
      <c r="M14" s="14">
        <v>0.34044999999999997</v>
      </c>
      <c r="N14" s="14">
        <v>0.47027999999999998</v>
      </c>
      <c r="O14" s="14">
        <v>-4.3409999999999997E-2</v>
      </c>
      <c r="P14" s="14">
        <v>-0.1082</v>
      </c>
      <c r="Q14" s="14">
        <v>0.11674</v>
      </c>
    </row>
    <row r="15" spans="1:17" ht="21" x14ac:dyDescent="0.4">
      <c r="A15" s="17" t="s">
        <v>44</v>
      </c>
      <c r="B15" s="14">
        <v>0.38272</v>
      </c>
      <c r="C15" s="14">
        <v>-0.19203999999999999</v>
      </c>
      <c r="D15" s="14">
        <v>0.21983</v>
      </c>
      <c r="E15" s="14">
        <v>0.26651000000000002</v>
      </c>
      <c r="F15" s="14">
        <v>-4.4510000000000001E-2</v>
      </c>
      <c r="G15" s="14">
        <v>-5.7750000000000003E-2</v>
      </c>
      <c r="H15" s="14">
        <v>-0.23338</v>
      </c>
      <c r="I15" s="14">
        <v>-8.6230000000000001E-2</v>
      </c>
      <c r="J15" s="14">
        <v>0.36829000000000001</v>
      </c>
      <c r="K15" s="14">
        <v>1.021E-2</v>
      </c>
      <c r="L15" s="14">
        <v>1.3799999999999999E-3</v>
      </c>
      <c r="M15" s="14">
        <v>0.53986000000000001</v>
      </c>
      <c r="N15" s="14">
        <v>0.58875</v>
      </c>
      <c r="O15" s="14">
        <v>-3.7769999999999998E-2</v>
      </c>
      <c r="P15" s="14">
        <v>6.7799999999999996E-3</v>
      </c>
      <c r="Q15" s="14">
        <v>9.1199999999999996E-3</v>
      </c>
    </row>
    <row r="16" spans="1:17" ht="21" x14ac:dyDescent="0.4">
      <c r="A16" s="17" t="s">
        <v>46</v>
      </c>
      <c r="B16" s="14">
        <v>0.36382999999999999</v>
      </c>
      <c r="C16" s="14">
        <v>-0.18376000000000001</v>
      </c>
      <c r="D16" s="14">
        <v>0.33905000000000002</v>
      </c>
      <c r="E16" s="14">
        <v>0.35254999999999997</v>
      </c>
      <c r="F16" s="14">
        <v>-5.7790000000000001E-2</v>
      </c>
      <c r="G16" s="14">
        <v>9.1370000000000007E-2</v>
      </c>
      <c r="H16" s="14">
        <v>-0.27004</v>
      </c>
      <c r="I16" s="14">
        <v>-0.13896</v>
      </c>
      <c r="J16" s="14">
        <v>0.50324000000000002</v>
      </c>
      <c r="K16" s="14">
        <v>0.13711999999999999</v>
      </c>
      <c r="L16" s="14">
        <v>-7.0720000000000005E-2</v>
      </c>
      <c r="M16" s="14">
        <v>0.66947999999999996</v>
      </c>
      <c r="N16" s="14">
        <v>0.75536999999999999</v>
      </c>
      <c r="O16" s="14">
        <v>-3.2570000000000002E-2</v>
      </c>
      <c r="P16" s="14">
        <v>-5.0479999999999997E-2</v>
      </c>
      <c r="Q16" s="14">
        <v>1.268E-2</v>
      </c>
    </row>
    <row r="17" spans="1:17" ht="21" x14ac:dyDescent="0.4">
      <c r="A17" s="17" t="s">
        <v>45</v>
      </c>
      <c r="B17" s="14">
        <v>-0.13683999999999999</v>
      </c>
      <c r="C17" s="14">
        <v>4.0390000000000002E-2</v>
      </c>
      <c r="D17" s="14">
        <v>-8.2489999999999994E-2</v>
      </c>
      <c r="E17" s="14">
        <v>-0.11727</v>
      </c>
      <c r="F17" s="14">
        <v>-0.10904</v>
      </c>
      <c r="G17" s="14">
        <v>1.5339999999999999E-2</v>
      </c>
      <c r="H17" s="14">
        <v>-0.26701999999999998</v>
      </c>
      <c r="I17" s="14">
        <v>-0.24406</v>
      </c>
      <c r="J17" s="14">
        <v>-7.3700000000000002E-2</v>
      </c>
      <c r="K17" s="14">
        <v>-0.12354999999999999</v>
      </c>
      <c r="L17" s="14">
        <v>-0.11371000000000001</v>
      </c>
      <c r="M17" s="14">
        <v>-6.9750000000000006E-2</v>
      </c>
      <c r="N17" s="14">
        <v>-3.916E-2</v>
      </c>
      <c r="O17" s="14">
        <v>-0.12373000000000001</v>
      </c>
      <c r="P17" s="14">
        <v>-0.10156</v>
      </c>
      <c r="Q17" s="14">
        <v>-7.8829999999999997E-2</v>
      </c>
    </row>
    <row r="18" spans="1:17" ht="21" x14ac:dyDescent="0.4">
      <c r="A18" s="17" t="s">
        <v>39</v>
      </c>
      <c r="B18" s="14">
        <v>0.39301999999999998</v>
      </c>
      <c r="C18" s="14">
        <v>-0.10075000000000001</v>
      </c>
      <c r="D18" s="14">
        <v>0.24257999999999999</v>
      </c>
      <c r="E18" s="14">
        <v>0.27504000000000001</v>
      </c>
      <c r="F18" s="14">
        <v>2.3290000000000002E-2</v>
      </c>
      <c r="G18" s="14">
        <v>0.1172</v>
      </c>
      <c r="H18" s="14">
        <v>-0.26590999999999998</v>
      </c>
      <c r="I18" s="14">
        <v>-0.12892000000000001</v>
      </c>
      <c r="J18" s="14">
        <v>0.45524999999999999</v>
      </c>
      <c r="K18" s="14">
        <v>-2.8559999999999999E-2</v>
      </c>
      <c r="L18" s="14">
        <v>3.431E-2</v>
      </c>
      <c r="M18" s="14">
        <v>0.5887</v>
      </c>
      <c r="N18" s="14">
        <v>0.60668</v>
      </c>
      <c r="O18" s="14">
        <v>-3.687E-2</v>
      </c>
      <c r="P18" s="14">
        <v>9.1009999999999994E-2</v>
      </c>
      <c r="Q18" s="14">
        <v>3.141E-2</v>
      </c>
    </row>
    <row r="19" spans="1:17" ht="21" x14ac:dyDescent="0.4">
      <c r="A19" s="17" t="s">
        <v>61</v>
      </c>
      <c r="B19" s="14">
        <v>4.0960000000000003E-2</v>
      </c>
      <c r="C19" s="14">
        <v>-0.10886999999999999</v>
      </c>
      <c r="D19" s="14">
        <v>-5.0860000000000002E-2</v>
      </c>
      <c r="E19" s="14">
        <v>-0.14785999999999999</v>
      </c>
      <c r="F19" s="14">
        <v>2.3529999999999999E-2</v>
      </c>
      <c r="G19" s="14">
        <v>-9.2340000000000005E-2</v>
      </c>
      <c r="H19" s="14">
        <v>-0.26787</v>
      </c>
      <c r="I19" s="14">
        <v>-0.21895999999999999</v>
      </c>
      <c r="J19" s="14">
        <v>-5.8709999999999998E-2</v>
      </c>
      <c r="K19" s="14">
        <v>-0.15866</v>
      </c>
      <c r="L19" s="14">
        <v>-0.10072</v>
      </c>
      <c r="M19" s="14">
        <v>-0.13968</v>
      </c>
      <c r="N19" s="14">
        <v>-9.6990000000000007E-2</v>
      </c>
      <c r="O19" s="14">
        <v>-0.13589000000000001</v>
      </c>
      <c r="P19" s="14">
        <v>-5.6899999999999997E-3</v>
      </c>
      <c r="Q19" s="14">
        <v>0.20709</v>
      </c>
    </row>
    <row r="20" spans="1:17" ht="21" x14ac:dyDescent="0.4">
      <c r="A20" s="17" t="s">
        <v>48</v>
      </c>
      <c r="B20" s="14">
        <v>-0.1366</v>
      </c>
      <c r="C20" s="14">
        <v>-1.0880000000000001E-2</v>
      </c>
      <c r="D20" s="14">
        <v>8.4629999999999997E-2</v>
      </c>
      <c r="E20" s="14">
        <v>7.0699999999999999E-2</v>
      </c>
      <c r="F20" s="14">
        <v>-0.11539000000000001</v>
      </c>
      <c r="G20" s="14">
        <v>0.19599</v>
      </c>
      <c r="H20" s="14">
        <v>-4.4600000000000001E-2</v>
      </c>
      <c r="I20" s="14">
        <v>-9.2200000000000008E-3</v>
      </c>
      <c r="J20" s="14">
        <v>2.4799999999999999E-2</v>
      </c>
      <c r="K20" s="14">
        <v>5.586E-2</v>
      </c>
      <c r="L20" s="14">
        <v>-0.10403</v>
      </c>
      <c r="M20" s="14">
        <v>-2.1690000000000001E-2</v>
      </c>
      <c r="N20" s="14">
        <v>5.5039999999999999E-2</v>
      </c>
      <c r="O20" s="14">
        <v>-0.12640000000000001</v>
      </c>
      <c r="P20" s="14">
        <v>-0.18456</v>
      </c>
      <c r="Q20" s="14">
        <v>-0.16053000000000001</v>
      </c>
    </row>
    <row r="21" spans="1:17" ht="21" x14ac:dyDescent="0.4">
      <c r="A21" s="17" t="s">
        <v>54</v>
      </c>
      <c r="B21" s="14">
        <v>-0.24660000000000001</v>
      </c>
      <c r="C21" s="14">
        <v>0.12137000000000001</v>
      </c>
      <c r="D21" s="14">
        <v>-0.21511</v>
      </c>
      <c r="E21" s="14">
        <v>-0.26345000000000002</v>
      </c>
      <c r="F21" s="14">
        <v>-0.13996</v>
      </c>
      <c r="G21" s="14">
        <v>-1.7950000000000001E-2</v>
      </c>
      <c r="H21" s="14">
        <v>-0.42557</v>
      </c>
      <c r="I21" s="14">
        <v>-0.43003000000000002</v>
      </c>
      <c r="J21" s="14">
        <v>-0.18657000000000001</v>
      </c>
      <c r="K21" s="14">
        <v>-0.27897</v>
      </c>
      <c r="L21" s="14">
        <v>-0.13003999999999999</v>
      </c>
      <c r="M21" s="14">
        <v>-0.15492</v>
      </c>
      <c r="N21" s="14">
        <v>-0.13542000000000001</v>
      </c>
      <c r="O21" s="14">
        <v>-0.17413999999999999</v>
      </c>
      <c r="P21" s="14">
        <v>-0.11747</v>
      </c>
      <c r="Q21" s="14">
        <v>-0.13636999999999999</v>
      </c>
    </row>
    <row r="22" spans="1:17" ht="21" x14ac:dyDescent="0.4">
      <c r="A22" s="17" t="s">
        <v>62</v>
      </c>
      <c r="B22" s="14">
        <v>-0.19317999999999999</v>
      </c>
      <c r="C22" s="14">
        <v>1.9980000000000001E-2</v>
      </c>
      <c r="D22" s="14">
        <v>-0.10111000000000001</v>
      </c>
      <c r="E22" s="14">
        <v>-0.18035999999999999</v>
      </c>
      <c r="F22" s="14">
        <v>-0.12295</v>
      </c>
      <c r="G22" s="14">
        <v>3.8179999999999999E-2</v>
      </c>
      <c r="H22" s="14">
        <v>-0.31158999999999998</v>
      </c>
      <c r="I22" s="14">
        <v>-0.27962999999999999</v>
      </c>
      <c r="J22" s="14">
        <v>-0.10598</v>
      </c>
      <c r="K22" s="14">
        <v>-0.14324000000000001</v>
      </c>
      <c r="L22" s="14">
        <v>-0.13835</v>
      </c>
      <c r="M22" s="14">
        <v>-0.14526</v>
      </c>
      <c r="N22" s="14">
        <v>-8.1869999999999998E-2</v>
      </c>
      <c r="O22" s="14">
        <v>-0.15848000000000001</v>
      </c>
      <c r="P22" s="14">
        <v>-0.10797</v>
      </c>
      <c r="Q22" s="14">
        <v>-1.532E-2</v>
      </c>
    </row>
  </sheetData>
  <conditionalFormatting sqref="B3:Q2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A_SIMPER (Bray-Curtis)</vt:lpstr>
      <vt:lpstr>CHC_SIMPER (Bray-Curtis)</vt:lpstr>
      <vt:lpstr>FA_Sim. Index_(BrayCurtis)</vt:lpstr>
      <vt:lpstr>CHC_Sim. Index_(BrayCurtis)</vt:lpstr>
      <vt:lpstr>NMDS score (FA)</vt:lpstr>
      <vt:lpstr>NMDS score (CHC)</vt:lpstr>
      <vt:lpstr>Factor analysis</vt:lpstr>
      <vt:lpstr>Correlation matrix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rav Manna</dc:creator>
  <cp:lastModifiedBy>Subhadeep Das</cp:lastModifiedBy>
  <dcterms:created xsi:type="dcterms:W3CDTF">2025-06-16T13:24:02Z</dcterms:created>
  <dcterms:modified xsi:type="dcterms:W3CDTF">2025-06-17T19:26:03Z</dcterms:modified>
</cp:coreProperties>
</file>